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asaad/Desktop/NAR Manuscript/"/>
    </mc:Choice>
  </mc:AlternateContent>
  <xr:revisionPtr revIDLastSave="0" documentId="13_ncr:1_{B94185C9-6101-1644-92DA-09E75F2EF85B}" xr6:coauthVersionLast="47" xr6:coauthVersionMax="47" xr10:uidLastSave="{00000000-0000-0000-0000-000000000000}"/>
  <bookViews>
    <workbookView xWindow="5840" yWindow="3280" windowWidth="27240" windowHeight="16440" activeTab="3" xr2:uid="{449FA83A-D0B4-8E4C-BACE-5616D6BCBD95}"/>
  </bookViews>
  <sheets>
    <sheet name="SEPA AND proximal (NO INS)" sheetId="3" r:id="rId1"/>
    <sheet name="SEPA AND proximal (INS)" sheetId="1" r:id="rId2"/>
    <sheet name="SEPA NOR proximal (NO INS)" sheetId="4" r:id="rId3"/>
    <sheet name="SEPA NOR proximal (INS)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E14" i="1" l="1"/>
  <c r="BA14" i="1"/>
  <c r="AZ14" i="1"/>
  <c r="Q3" i="4" l="1"/>
  <c r="R3" i="4"/>
  <c r="S3" i="4"/>
  <c r="T3" i="4"/>
  <c r="V3" i="4"/>
  <c r="W3" i="4"/>
  <c r="Y3" i="4"/>
  <c r="Z3" i="4" s="1"/>
  <c r="Q4" i="4"/>
  <c r="R4" i="4"/>
  <c r="S4" i="4"/>
  <c r="T4" i="4"/>
  <c r="V4" i="4"/>
  <c r="W4" i="4"/>
  <c r="Y4" i="4"/>
  <c r="Z4" i="4" s="1"/>
  <c r="Q5" i="4"/>
  <c r="Y5" i="4" s="1"/>
  <c r="AA5" i="4" s="1"/>
  <c r="R5" i="4"/>
  <c r="S5" i="4"/>
  <c r="T5" i="4"/>
  <c r="V5" i="4"/>
  <c r="W5" i="4"/>
  <c r="Q6" i="4"/>
  <c r="R6" i="4"/>
  <c r="S6" i="4"/>
  <c r="T6" i="4"/>
  <c r="V6" i="4"/>
  <c r="W6" i="4"/>
  <c r="Y6" i="4"/>
  <c r="Q7" i="4"/>
  <c r="Y7" i="4" s="1"/>
  <c r="R7" i="4"/>
  <c r="S7" i="4"/>
  <c r="T7" i="4"/>
  <c r="V7" i="4"/>
  <c r="W7" i="4"/>
  <c r="Q8" i="4"/>
  <c r="R8" i="4"/>
  <c r="S8" i="4"/>
  <c r="T8" i="4"/>
  <c r="V8" i="4"/>
  <c r="W8" i="4"/>
  <c r="Q9" i="4"/>
  <c r="R9" i="4"/>
  <c r="S9" i="4"/>
  <c r="T9" i="4"/>
  <c r="V9" i="4"/>
  <c r="W9" i="4"/>
  <c r="Q10" i="4"/>
  <c r="R10" i="4"/>
  <c r="S10" i="4"/>
  <c r="T10" i="4"/>
  <c r="V10" i="4"/>
  <c r="W10" i="4"/>
  <c r="Q11" i="4"/>
  <c r="R11" i="4"/>
  <c r="S11" i="4"/>
  <c r="T11" i="4"/>
  <c r="V11" i="4"/>
  <c r="W11" i="4"/>
  <c r="Y11" i="4"/>
  <c r="Q12" i="4"/>
  <c r="R12" i="4"/>
  <c r="S12" i="4"/>
  <c r="T12" i="4"/>
  <c r="V12" i="4"/>
  <c r="W12" i="4"/>
  <c r="Q3" i="3"/>
  <c r="R3" i="3"/>
  <c r="S3" i="3"/>
  <c r="T3" i="3"/>
  <c r="V3" i="3"/>
  <c r="W3" i="3"/>
  <c r="Q4" i="3"/>
  <c r="R4" i="3"/>
  <c r="S4" i="3"/>
  <c r="T4" i="3"/>
  <c r="V4" i="3"/>
  <c r="W4" i="3"/>
  <c r="Q5" i="3"/>
  <c r="Y5" i="3" s="1"/>
  <c r="R5" i="3"/>
  <c r="S5" i="3"/>
  <c r="T5" i="3"/>
  <c r="V5" i="3"/>
  <c r="W5" i="3"/>
  <c r="Q6" i="3"/>
  <c r="R6" i="3"/>
  <c r="S6" i="3"/>
  <c r="T6" i="3"/>
  <c r="V6" i="3"/>
  <c r="W6" i="3"/>
  <c r="Q7" i="3"/>
  <c r="R7" i="3"/>
  <c r="S7" i="3"/>
  <c r="T7" i="3"/>
  <c r="V7" i="3"/>
  <c r="W7" i="3"/>
  <c r="Q8" i="3"/>
  <c r="R8" i="3"/>
  <c r="S8" i="3"/>
  <c r="T8" i="3"/>
  <c r="V8" i="3"/>
  <c r="W8" i="3"/>
  <c r="Y8" i="3"/>
  <c r="Z8" i="3" s="1"/>
  <c r="Q9" i="3"/>
  <c r="R9" i="3"/>
  <c r="S9" i="3"/>
  <c r="T9" i="3"/>
  <c r="V9" i="3"/>
  <c r="W9" i="3"/>
  <c r="Y9" i="3"/>
  <c r="Q10" i="3"/>
  <c r="Y10" i="3" s="1"/>
  <c r="R10" i="3"/>
  <c r="S10" i="3"/>
  <c r="T10" i="3"/>
  <c r="V10" i="3"/>
  <c r="W10" i="3"/>
  <c r="Q11" i="3"/>
  <c r="R11" i="3"/>
  <c r="S11" i="3"/>
  <c r="T11" i="3"/>
  <c r="V11" i="3"/>
  <c r="W11" i="3"/>
  <c r="Q12" i="3"/>
  <c r="R12" i="3"/>
  <c r="S12" i="3"/>
  <c r="T12" i="3"/>
  <c r="V12" i="3"/>
  <c r="W12" i="3"/>
  <c r="AA4" i="4" l="1"/>
  <c r="AA11" i="4"/>
  <c r="Y8" i="4"/>
  <c r="Z11" i="4"/>
  <c r="Y12" i="4"/>
  <c r="Z12" i="4" s="1"/>
  <c r="Y7" i="3"/>
  <c r="Z9" i="3"/>
  <c r="AA9" i="3"/>
  <c r="AB9" i="3"/>
  <c r="AD9" i="3" s="1"/>
  <c r="AZ9" i="3" s="1"/>
  <c r="Z7" i="3"/>
  <c r="AB7" i="3" s="1"/>
  <c r="AA7" i="3"/>
  <c r="AB11" i="4"/>
  <c r="AE11" i="4" s="1"/>
  <c r="BA11" i="4" s="1"/>
  <c r="Z10" i="3"/>
  <c r="Z12" i="3"/>
  <c r="AA8" i="3"/>
  <c r="AB8" i="3" s="1"/>
  <c r="Y4" i="3"/>
  <c r="Z4" i="3" s="1"/>
  <c r="Y3" i="3"/>
  <c r="AA3" i="3" s="1"/>
  <c r="AA10" i="3"/>
  <c r="Z8" i="4"/>
  <c r="Y12" i="3"/>
  <c r="AA12" i="3" s="1"/>
  <c r="AA3" i="4"/>
  <c r="AB3" i="4" s="1"/>
  <c r="Z5" i="3"/>
  <c r="Y11" i="3"/>
  <c r="AA11" i="3" s="1"/>
  <c r="Y10" i="4"/>
  <c r="AA10" i="4" s="1"/>
  <c r="AE9" i="3"/>
  <c r="BA9" i="3" s="1"/>
  <c r="AA7" i="4"/>
  <c r="AB5" i="3"/>
  <c r="AD5" i="3" s="1"/>
  <c r="AZ5" i="3" s="1"/>
  <c r="AB4" i="4"/>
  <c r="AD4" i="4" s="1"/>
  <c r="AZ4" i="4" s="1"/>
  <c r="AG4" i="4"/>
  <c r="BC4" i="4" s="1"/>
  <c r="Z7" i="4"/>
  <c r="AA6" i="4"/>
  <c r="Z6" i="4"/>
  <c r="AB6" i="4" s="1"/>
  <c r="AF6" i="4" s="1"/>
  <c r="BB6" i="4" s="1"/>
  <c r="Z5" i="4"/>
  <c r="AA5" i="3"/>
  <c r="Y6" i="3"/>
  <c r="AA6" i="3" s="1"/>
  <c r="AG9" i="3"/>
  <c r="BC9" i="3" s="1"/>
  <c r="Y9" i="4"/>
  <c r="Z9" i="4" s="1"/>
  <c r="AF9" i="3"/>
  <c r="BB9" i="3" s="1"/>
  <c r="AA12" i="4" l="1"/>
  <c r="AB12" i="4" s="1"/>
  <c r="AE12" i="4" s="1"/>
  <c r="BA12" i="4" s="1"/>
  <c r="AA9" i="4"/>
  <c r="AB9" i="4" s="1"/>
  <c r="AF9" i="4" s="1"/>
  <c r="BB9" i="4" s="1"/>
  <c r="AF4" i="4"/>
  <c r="BB4" i="4" s="1"/>
  <c r="AE4" i="4"/>
  <c r="BA4" i="4" s="1"/>
  <c r="Z10" i="4"/>
  <c r="AB10" i="4" s="1"/>
  <c r="AD10" i="4" s="1"/>
  <c r="AZ10" i="4" s="1"/>
  <c r="AA8" i="4"/>
  <c r="Z3" i="3"/>
  <c r="AB3" i="3" s="1"/>
  <c r="AG3" i="3" s="1"/>
  <c r="BC3" i="3" s="1"/>
  <c r="AA4" i="3"/>
  <c r="AD7" i="3"/>
  <c r="AZ7" i="3" s="1"/>
  <c r="AG7" i="3"/>
  <c r="BC7" i="3" s="1"/>
  <c r="AB12" i="3"/>
  <c r="AE12" i="3" s="1"/>
  <c r="BA12" i="3" s="1"/>
  <c r="AD8" i="3"/>
  <c r="AZ8" i="3" s="1"/>
  <c r="AG8" i="3"/>
  <c r="BC8" i="3" s="1"/>
  <c r="AF8" i="3"/>
  <c r="BB8" i="3" s="1"/>
  <c r="AE8" i="3"/>
  <c r="BA8" i="3" s="1"/>
  <c r="AF7" i="3"/>
  <c r="BB7" i="3" s="1"/>
  <c r="AG6" i="4"/>
  <c r="BC6" i="4" s="1"/>
  <c r="AF3" i="3"/>
  <c r="BB3" i="3" s="1"/>
  <c r="AE7" i="3"/>
  <c r="BA7" i="3" s="1"/>
  <c r="AG3" i="4"/>
  <c r="BC3" i="4" s="1"/>
  <c r="AE3" i="3"/>
  <c r="BA3" i="3" s="1"/>
  <c r="AF11" i="4"/>
  <c r="BB11" i="4" s="1"/>
  <c r="Z11" i="3"/>
  <c r="AG11" i="4"/>
  <c r="BC11" i="4" s="1"/>
  <c r="AD11" i="4"/>
  <c r="AZ11" i="4" s="1"/>
  <c r="AB10" i="3"/>
  <c r="AE10" i="3" s="1"/>
  <c r="BA10" i="3" s="1"/>
  <c r="AD3" i="3"/>
  <c r="AZ3" i="3" s="1"/>
  <c r="AF3" i="4"/>
  <c r="BB3" i="4" s="1"/>
  <c r="AE3" i="4"/>
  <c r="BA3" i="4" s="1"/>
  <c r="AD3" i="4"/>
  <c r="AZ3" i="4" s="1"/>
  <c r="AG12" i="3"/>
  <c r="BC12" i="3" s="1"/>
  <c r="AF12" i="3"/>
  <c r="BB12" i="3" s="1"/>
  <c r="AB7" i="4"/>
  <c r="AG7" i="4" s="1"/>
  <c r="BC7" i="4" s="1"/>
  <c r="AE6" i="4"/>
  <c r="BA6" i="4" s="1"/>
  <c r="AF5" i="3"/>
  <c r="BB5" i="3" s="1"/>
  <c r="AB4" i="3"/>
  <c r="AD4" i="3" s="1"/>
  <c r="AZ4" i="3" s="1"/>
  <c r="Z6" i="3"/>
  <c r="AB6" i="3" s="1"/>
  <c r="AE6" i="3" s="1"/>
  <c r="BA6" i="3" s="1"/>
  <c r="AD6" i="4"/>
  <c r="AZ6" i="4" s="1"/>
  <c r="AE5" i="3"/>
  <c r="BA5" i="3" s="1"/>
  <c r="AG5" i="3"/>
  <c r="BC5" i="3" s="1"/>
  <c r="AB5" i="4"/>
  <c r="AG10" i="4" l="1"/>
  <c r="BC10" i="4" s="1"/>
  <c r="AB8" i="4"/>
  <c r="AD12" i="4"/>
  <c r="AZ12" i="4" s="1"/>
  <c r="AF12" i="4"/>
  <c r="BB12" i="4" s="1"/>
  <c r="AG12" i="4"/>
  <c r="BC12" i="4" s="1"/>
  <c r="AD12" i="3"/>
  <c r="AZ12" i="3" s="1"/>
  <c r="AG10" i="3"/>
  <c r="BC10" i="3" s="1"/>
  <c r="AE10" i="4"/>
  <c r="BA10" i="4" s="1"/>
  <c r="AF7" i="4"/>
  <c r="BB7" i="4" s="1"/>
  <c r="AB11" i="3"/>
  <c r="AF10" i="4"/>
  <c r="BB10" i="4" s="1"/>
  <c r="AF10" i="3"/>
  <c r="BB10" i="3" s="1"/>
  <c r="AD10" i="3"/>
  <c r="AZ10" i="3" s="1"/>
  <c r="AF5" i="4"/>
  <c r="BB5" i="4" s="1"/>
  <c r="AG5" i="4"/>
  <c r="BC5" i="4" s="1"/>
  <c r="AE7" i="4"/>
  <c r="BA7" i="4" s="1"/>
  <c r="AE5" i="4"/>
  <c r="BA5" i="4" s="1"/>
  <c r="AG9" i="4"/>
  <c r="BC9" i="4" s="1"/>
  <c r="AG6" i="3"/>
  <c r="BC6" i="3" s="1"/>
  <c r="AF4" i="3"/>
  <c r="BB4" i="3" s="1"/>
  <c r="AE4" i="3"/>
  <c r="BA4" i="3" s="1"/>
  <c r="AF6" i="3"/>
  <c r="BB6" i="3" s="1"/>
  <c r="AD6" i="3"/>
  <c r="AZ6" i="3" s="1"/>
  <c r="AD9" i="4"/>
  <c r="AZ9" i="4" s="1"/>
  <c r="AG4" i="3"/>
  <c r="BC4" i="3" s="1"/>
  <c r="AD5" i="4"/>
  <c r="AZ5" i="4" s="1"/>
  <c r="AE9" i="4"/>
  <c r="BA9" i="4" s="1"/>
  <c r="AD7" i="4"/>
  <c r="AZ7" i="4" s="1"/>
  <c r="AF8" i="4" l="1"/>
  <c r="BB8" i="4" s="1"/>
  <c r="AD8" i="4"/>
  <c r="AZ8" i="4" s="1"/>
  <c r="AG8" i="4"/>
  <c r="BC8" i="4" s="1"/>
  <c r="BC14" i="4" s="1"/>
  <c r="AE8" i="4"/>
  <c r="BA8" i="4" s="1"/>
  <c r="BB14" i="4"/>
  <c r="AE11" i="3"/>
  <c r="BA11" i="3" s="1"/>
  <c r="AG11" i="3"/>
  <c r="BC11" i="3" s="1"/>
  <c r="BC14" i="3" s="1"/>
  <c r="AF11" i="3"/>
  <c r="BB11" i="3" s="1"/>
  <c r="AD11" i="3"/>
  <c r="AZ11" i="3" s="1"/>
  <c r="BE14" i="3" s="1"/>
  <c r="BA14" i="3"/>
  <c r="BB14" i="3"/>
  <c r="BE14" i="4"/>
  <c r="AZ14" i="4"/>
  <c r="BA14" i="4"/>
  <c r="AZ14" i="3" l="1"/>
  <c r="Q3" i="2"/>
  <c r="R3" i="2"/>
  <c r="S3" i="2"/>
  <c r="T3" i="2"/>
  <c r="V3" i="2"/>
  <c r="W3" i="2"/>
  <c r="Y3" i="2"/>
  <c r="Z3" i="2"/>
  <c r="AA3" i="2"/>
  <c r="Q4" i="2"/>
  <c r="Y4" i="2" s="1"/>
  <c r="R4" i="2"/>
  <c r="S4" i="2"/>
  <c r="Z4" i="2" s="1"/>
  <c r="T4" i="2"/>
  <c r="V4" i="2"/>
  <c r="W4" i="2"/>
  <c r="Q5" i="2"/>
  <c r="R5" i="2"/>
  <c r="S5" i="2"/>
  <c r="T5" i="2"/>
  <c r="V5" i="2"/>
  <c r="W5" i="2"/>
  <c r="Q6" i="2"/>
  <c r="R6" i="2"/>
  <c r="S6" i="2"/>
  <c r="T6" i="2"/>
  <c r="V6" i="2"/>
  <c r="W6" i="2"/>
  <c r="Q7" i="2"/>
  <c r="R7" i="2"/>
  <c r="S7" i="2"/>
  <c r="T7" i="2"/>
  <c r="V7" i="2"/>
  <c r="W7" i="2"/>
  <c r="Y7" i="2"/>
  <c r="Z7" i="2"/>
  <c r="Q8" i="2"/>
  <c r="R8" i="2"/>
  <c r="S8" i="2"/>
  <c r="T8" i="2"/>
  <c r="V8" i="2"/>
  <c r="W8" i="2"/>
  <c r="Q9" i="2"/>
  <c r="R9" i="2"/>
  <c r="S9" i="2"/>
  <c r="T9" i="2"/>
  <c r="V9" i="2"/>
  <c r="W9" i="2"/>
  <c r="Q10" i="2"/>
  <c r="R10" i="2"/>
  <c r="S10" i="2"/>
  <c r="T10" i="2"/>
  <c r="V10" i="2"/>
  <c r="W10" i="2"/>
  <c r="Q11" i="2"/>
  <c r="R11" i="2"/>
  <c r="S11" i="2"/>
  <c r="T11" i="2"/>
  <c r="V11" i="2"/>
  <c r="W11" i="2"/>
  <c r="Q12" i="2"/>
  <c r="R12" i="2"/>
  <c r="S12" i="2"/>
  <c r="T12" i="2"/>
  <c r="V12" i="2"/>
  <c r="W12" i="2"/>
  <c r="Q3" i="1"/>
  <c r="R3" i="1"/>
  <c r="S3" i="1"/>
  <c r="T3" i="1"/>
  <c r="V3" i="1"/>
  <c r="W3" i="1"/>
  <c r="Q4" i="1"/>
  <c r="R4" i="1"/>
  <c r="S4" i="1"/>
  <c r="T4" i="1"/>
  <c r="V4" i="1"/>
  <c r="W4" i="1"/>
  <c r="Y4" i="1"/>
  <c r="Z4" i="1" s="1"/>
  <c r="Q5" i="1"/>
  <c r="R5" i="1"/>
  <c r="S5" i="1"/>
  <c r="T5" i="1"/>
  <c r="V5" i="1"/>
  <c r="W5" i="1"/>
  <c r="Q6" i="1"/>
  <c r="R6" i="1"/>
  <c r="S6" i="1"/>
  <c r="T6" i="1"/>
  <c r="V6" i="1"/>
  <c r="W6" i="1"/>
  <c r="Q7" i="1"/>
  <c r="R7" i="1"/>
  <c r="S7" i="1"/>
  <c r="Y7" i="1" s="1"/>
  <c r="T7" i="1"/>
  <c r="V7" i="1"/>
  <c r="W7" i="1"/>
  <c r="Q8" i="1"/>
  <c r="R8" i="1"/>
  <c r="S8" i="1"/>
  <c r="T8" i="1"/>
  <c r="V8" i="1"/>
  <c r="W8" i="1"/>
  <c r="Q9" i="1"/>
  <c r="R9" i="1"/>
  <c r="S9" i="1"/>
  <c r="T9" i="1"/>
  <c r="V9" i="1"/>
  <c r="W9" i="1"/>
  <c r="Q10" i="1"/>
  <c r="R10" i="1"/>
  <c r="S10" i="1"/>
  <c r="T10" i="1"/>
  <c r="V10" i="1"/>
  <c r="W10" i="1"/>
  <c r="Q11" i="1"/>
  <c r="R11" i="1"/>
  <c r="S11" i="1"/>
  <c r="T11" i="1"/>
  <c r="V11" i="1"/>
  <c r="W11" i="1"/>
  <c r="Q12" i="1"/>
  <c r="R12" i="1"/>
  <c r="S12" i="1"/>
  <c r="T12" i="1"/>
  <c r="V12" i="1"/>
  <c r="W12" i="1"/>
  <c r="Y12" i="1"/>
  <c r="Z12" i="1" s="1"/>
  <c r="Y9" i="2" l="1"/>
  <c r="Z9" i="2" s="1"/>
  <c r="Y6" i="2"/>
  <c r="Z6" i="2" s="1"/>
  <c r="AA4" i="2"/>
  <c r="AB4" i="2" s="1"/>
  <c r="AB3" i="2"/>
  <c r="AD3" i="2" s="1"/>
  <c r="AZ3" i="2" s="1"/>
  <c r="Y12" i="2"/>
  <c r="Z12" i="2" s="1"/>
  <c r="Y11" i="2"/>
  <c r="Z11" i="2" s="1"/>
  <c r="AA12" i="1"/>
  <c r="AB12" i="1" s="1"/>
  <c r="Y3" i="1"/>
  <c r="Z3" i="1" s="1"/>
  <c r="Y5" i="1"/>
  <c r="AA5" i="1" s="1"/>
  <c r="Y11" i="1"/>
  <c r="Z7" i="1"/>
  <c r="Y10" i="2"/>
  <c r="Z10" i="2" s="1"/>
  <c r="Y5" i="2"/>
  <c r="AA5" i="2" s="1"/>
  <c r="Y8" i="1"/>
  <c r="AA8" i="1" s="1"/>
  <c r="Y10" i="1"/>
  <c r="Z10" i="1" s="1"/>
  <c r="AA7" i="1"/>
  <c r="AA12" i="2"/>
  <c r="AA11" i="2"/>
  <c r="Y8" i="2"/>
  <c r="Z8" i="2" s="1"/>
  <c r="Y9" i="1"/>
  <c r="AA9" i="1" s="1"/>
  <c r="AA7" i="2"/>
  <c r="Y6" i="1"/>
  <c r="AA6" i="1" s="1"/>
  <c r="AB7" i="2"/>
  <c r="AD7" i="2" s="1"/>
  <c r="AZ7" i="2" s="1"/>
  <c r="AG7" i="2"/>
  <c r="BC7" i="2" s="1"/>
  <c r="AE7" i="2"/>
  <c r="BA7" i="2" s="1"/>
  <c r="AA9" i="2"/>
  <c r="AF7" i="2"/>
  <c r="BB7" i="2" s="1"/>
  <c r="Z5" i="1"/>
  <c r="AA4" i="1"/>
  <c r="AB11" i="2" l="1"/>
  <c r="AA6" i="2"/>
  <c r="AB6" i="2"/>
  <c r="AE3" i="2"/>
  <c r="BA3" i="2" s="1"/>
  <c r="AG3" i="2"/>
  <c r="BC3" i="2" s="1"/>
  <c r="AF4" i="2"/>
  <c r="BB4" i="2" s="1"/>
  <c r="AB10" i="2"/>
  <c r="AD10" i="2" s="1"/>
  <c r="AZ10" i="2" s="1"/>
  <c r="AA10" i="2"/>
  <c r="AE10" i="2" s="1"/>
  <c r="BA10" i="2" s="1"/>
  <c r="AF3" i="2"/>
  <c r="BB3" i="2" s="1"/>
  <c r="AG4" i="2"/>
  <c r="BC4" i="2" s="1"/>
  <c r="AD6" i="2"/>
  <c r="AZ6" i="2" s="1"/>
  <c r="AE4" i="2"/>
  <c r="BA4" i="2" s="1"/>
  <c r="AD4" i="2"/>
  <c r="AZ4" i="2" s="1"/>
  <c r="AA3" i="1"/>
  <c r="AB3" i="1" s="1"/>
  <c r="AF3" i="1" s="1"/>
  <c r="BB3" i="1" s="1"/>
  <c r="AD12" i="1"/>
  <c r="AZ12" i="1" s="1"/>
  <c r="AG12" i="1"/>
  <c r="BC12" i="1" s="1"/>
  <c r="AF12" i="1"/>
  <c r="BB12" i="1" s="1"/>
  <c r="AE12" i="1"/>
  <c r="BA12" i="1" s="1"/>
  <c r="AB7" i="1"/>
  <c r="AG7" i="1" s="1"/>
  <c r="BC7" i="1" s="1"/>
  <c r="AA10" i="1"/>
  <c r="AB10" i="1" s="1"/>
  <c r="AG10" i="1" s="1"/>
  <c r="BC10" i="1" s="1"/>
  <c r="Z6" i="1"/>
  <c r="AB6" i="1" s="1"/>
  <c r="Z8" i="1"/>
  <c r="AB8" i="1" s="1"/>
  <c r="AE8" i="1" s="1"/>
  <c r="BA8" i="1" s="1"/>
  <c r="AG11" i="2"/>
  <c r="BC11" i="2" s="1"/>
  <c r="AD11" i="2"/>
  <c r="AZ11" i="2" s="1"/>
  <c r="AE11" i="2"/>
  <c r="BA11" i="2" s="1"/>
  <c r="Z9" i="1"/>
  <c r="AB12" i="2"/>
  <c r="AG12" i="2" s="1"/>
  <c r="BC12" i="2" s="1"/>
  <c r="AA8" i="2"/>
  <c r="AB8" i="2" s="1"/>
  <c r="AB9" i="2"/>
  <c r="AF9" i="2" s="1"/>
  <c r="BB9" i="2" s="1"/>
  <c r="AF12" i="2"/>
  <c r="BB12" i="2" s="1"/>
  <c r="AF11" i="2"/>
  <c r="BB11" i="2" s="1"/>
  <c r="Z11" i="1"/>
  <c r="AA11" i="1"/>
  <c r="Z5" i="2"/>
  <c r="AB5" i="2"/>
  <c r="AF5" i="2" s="1"/>
  <c r="BB5" i="2" s="1"/>
  <c r="AB5" i="1"/>
  <c r="AE5" i="1" s="1"/>
  <c r="BA5" i="1" s="1"/>
  <c r="AB4" i="1"/>
  <c r="AG4" i="1" s="1"/>
  <c r="BC4" i="1" s="1"/>
  <c r="AG3" i="1"/>
  <c r="BC3" i="1" s="1"/>
  <c r="AE7" i="1"/>
  <c r="BA7" i="1" s="1"/>
  <c r="AF7" i="1"/>
  <c r="BB7" i="1" s="1"/>
  <c r="AD3" i="1"/>
  <c r="AZ3" i="1" s="1"/>
  <c r="AE3" i="1"/>
  <c r="BA3" i="1" s="1"/>
  <c r="AF10" i="2" l="1"/>
  <c r="BB10" i="2" s="1"/>
  <c r="AG10" i="2"/>
  <c r="BC10" i="2" s="1"/>
  <c r="AE6" i="2"/>
  <c r="BA6" i="2" s="1"/>
  <c r="AF6" i="2"/>
  <c r="BB6" i="2" s="1"/>
  <c r="AD12" i="2"/>
  <c r="AZ12" i="2" s="1"/>
  <c r="AG6" i="2"/>
  <c r="BC6" i="2" s="1"/>
  <c r="AD7" i="1"/>
  <c r="AZ7" i="1" s="1"/>
  <c r="AB11" i="1"/>
  <c r="AD6" i="1"/>
  <c r="AZ6" i="1" s="1"/>
  <c r="AG6" i="1"/>
  <c r="BC6" i="1" s="1"/>
  <c r="AE6" i="1"/>
  <c r="BA6" i="1" s="1"/>
  <c r="AE10" i="1"/>
  <c r="BA10" i="1" s="1"/>
  <c r="AF10" i="1"/>
  <c r="BB10" i="1" s="1"/>
  <c r="AD10" i="1"/>
  <c r="AZ10" i="1" s="1"/>
  <c r="AD5" i="1"/>
  <c r="AZ5" i="1" s="1"/>
  <c r="AF6" i="1"/>
  <c r="BB6" i="1" s="1"/>
  <c r="AF5" i="1"/>
  <c r="BB5" i="1" s="1"/>
  <c r="AE11" i="1"/>
  <c r="BA11" i="1" s="1"/>
  <c r="AG11" i="1"/>
  <c r="BC11" i="1" s="1"/>
  <c r="AD11" i="1"/>
  <c r="AZ11" i="1" s="1"/>
  <c r="AF11" i="1"/>
  <c r="BB11" i="1" s="1"/>
  <c r="AD8" i="2"/>
  <c r="AZ8" i="2" s="1"/>
  <c r="AF8" i="2"/>
  <c r="BB8" i="2" s="1"/>
  <c r="BB14" i="2" s="1"/>
  <c r="AE8" i="2"/>
  <c r="BA8" i="2" s="1"/>
  <c r="AG8" i="2"/>
  <c r="BC8" i="2" s="1"/>
  <c r="AD9" i="2"/>
  <c r="AZ9" i="2" s="1"/>
  <c r="AG9" i="2"/>
  <c r="BC9" i="2" s="1"/>
  <c r="AB9" i="1"/>
  <c r="AG8" i="1"/>
  <c r="BC8" i="1" s="1"/>
  <c r="AD4" i="1"/>
  <c r="AZ4" i="1" s="1"/>
  <c r="AE9" i="2"/>
  <c r="BA9" i="2" s="1"/>
  <c r="AD8" i="1"/>
  <c r="AZ8" i="1" s="1"/>
  <c r="AF8" i="1"/>
  <c r="BB8" i="1" s="1"/>
  <c r="AE12" i="2"/>
  <c r="BA12" i="2" s="1"/>
  <c r="AG5" i="2"/>
  <c r="BC5" i="2" s="1"/>
  <c r="AE5" i="2"/>
  <c r="BA5" i="2" s="1"/>
  <c r="AD5" i="2"/>
  <c r="AZ5" i="2" s="1"/>
  <c r="AF4" i="1"/>
  <c r="BB4" i="1" s="1"/>
  <c r="AG5" i="1"/>
  <c r="BC5" i="1" s="1"/>
  <c r="AE4" i="1"/>
  <c r="BA4" i="1" s="1"/>
  <c r="AG9" i="1" l="1"/>
  <c r="BC9" i="1" s="1"/>
  <c r="BC14" i="1" s="1"/>
  <c r="AD9" i="1"/>
  <c r="AZ9" i="1" s="1"/>
  <c r="AF9" i="1"/>
  <c r="BB9" i="1" s="1"/>
  <c r="AE9" i="1"/>
  <c r="BA9" i="1" s="1"/>
  <c r="BC14" i="2"/>
  <c r="BB14" i="1"/>
  <c r="BA14" i="2"/>
  <c r="AZ14" i="2"/>
  <c r="BE14" i="2"/>
</calcChain>
</file>

<file path=xl/sharedStrings.xml><?xml version="1.0" encoding="utf-8"?>
<sst xmlns="http://schemas.openxmlformats.org/spreadsheetml/2006/main" count="424" uniqueCount="69">
  <si>
    <t>Total Mean</t>
  </si>
  <si>
    <r>
      <t>O</t>
    </r>
    <r>
      <rPr>
        <vertAlign val="superscript"/>
        <sz val="11"/>
        <color theme="1"/>
        <rFont val="Calibri"/>
        <family val="2"/>
        <scheme val="minor"/>
      </rPr>
      <t>ttg</t>
    </r>
    <r>
      <rPr>
        <sz val="12"/>
        <color theme="1"/>
        <rFont val="Calibri"/>
        <family val="2"/>
        <scheme val="minor"/>
      </rPr>
      <t xml:space="preserve"> prox</t>
    </r>
  </si>
  <si>
    <r>
      <t>F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QN</t>
    </r>
  </si>
  <si>
    <r>
      <t>G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QN</t>
    </r>
  </si>
  <si>
    <r>
      <t>O</t>
    </r>
    <r>
      <rPr>
        <vertAlign val="superscript"/>
        <sz val="11"/>
        <color theme="1"/>
        <rFont val="Calibri"/>
        <family val="2"/>
        <scheme val="minor"/>
      </rPr>
      <t xml:space="preserve">sym </t>
    </r>
    <r>
      <rPr>
        <sz val="12"/>
        <color theme="1"/>
        <rFont val="Calibri"/>
        <family val="2"/>
        <scheme val="minor"/>
      </rPr>
      <t>prox</t>
    </r>
  </si>
  <si>
    <r>
      <t>F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YQR</t>
    </r>
  </si>
  <si>
    <r>
      <t>E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YQR</t>
    </r>
  </si>
  <si>
    <r>
      <t>E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QN</t>
    </r>
  </si>
  <si>
    <r>
      <t>O</t>
    </r>
    <r>
      <rPr>
        <vertAlign val="superscript"/>
        <sz val="11"/>
        <color theme="1"/>
        <rFont val="Calibri"/>
        <family val="2"/>
        <scheme val="minor"/>
      </rPr>
      <t>tta</t>
    </r>
    <r>
      <rPr>
        <sz val="12"/>
        <color theme="1"/>
        <rFont val="Calibri"/>
        <family val="2"/>
        <scheme val="minor"/>
      </rPr>
      <t xml:space="preserve"> prox</t>
    </r>
  </si>
  <si>
    <r>
      <t>F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TAN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TAN</t>
    </r>
  </si>
  <si>
    <r>
      <t>O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prox</t>
    </r>
  </si>
  <si>
    <r>
      <t>G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YQR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YQR</t>
    </r>
  </si>
  <si>
    <r>
      <t>O</t>
    </r>
    <r>
      <rPr>
        <vertAlign val="superscript"/>
        <sz val="11"/>
        <color theme="1"/>
        <rFont val="Calibri"/>
        <family val="2"/>
        <scheme val="minor"/>
      </rPr>
      <t>ctt</t>
    </r>
    <r>
      <rPr>
        <sz val="12"/>
        <color theme="1"/>
        <rFont val="Calibri"/>
        <family val="2"/>
        <scheme val="minor"/>
      </rPr>
      <t xml:space="preserve"> prox</t>
    </r>
  </si>
  <si>
    <r>
      <t>E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TK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TK</t>
    </r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TAN</t>
    </r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YQR</t>
    </r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TK</t>
    </r>
  </si>
  <si>
    <t>Error</t>
  </si>
  <si>
    <t>Measured Std. Dev.</t>
  </si>
  <si>
    <t>Measured Fluorescence</t>
  </si>
  <si>
    <t>Predicted Fluorescence</t>
  </si>
  <si>
    <r>
      <rPr>
        <b/>
        <sz val="14"/>
        <color theme="1"/>
        <rFont val="Calibri (Body)"/>
      </rPr>
      <t>𝝰_</t>
    </r>
    <r>
      <rPr>
        <b/>
        <sz val="11"/>
        <color theme="1"/>
        <rFont val="Calibri"/>
        <family val="2"/>
        <scheme val="minor"/>
      </rPr>
      <t>3</t>
    </r>
  </si>
  <si>
    <r>
      <rPr>
        <b/>
        <sz val="14"/>
        <color theme="1"/>
        <rFont val="Calibri (Body)"/>
      </rPr>
      <t>𝝰_</t>
    </r>
    <r>
      <rPr>
        <b/>
        <sz val="11"/>
        <color theme="1"/>
        <rFont val="Calibri"/>
        <family val="2"/>
        <scheme val="minor"/>
      </rPr>
      <t>2</t>
    </r>
  </si>
  <si>
    <r>
      <rPr>
        <b/>
        <sz val="14"/>
        <color theme="1"/>
        <rFont val="Calibri (Body)"/>
      </rPr>
      <t>𝝰_</t>
    </r>
    <r>
      <rPr>
        <b/>
        <sz val="11"/>
        <color theme="1"/>
        <rFont val="Calibri"/>
        <family val="2"/>
        <scheme val="minor"/>
      </rPr>
      <t>1</t>
    </r>
  </si>
  <si>
    <r>
      <rPr>
        <b/>
        <sz val="14"/>
        <color theme="1"/>
        <rFont val="Calibri (Body)"/>
      </rPr>
      <t>𝝰_</t>
    </r>
    <r>
      <rPr>
        <b/>
        <sz val="11"/>
        <color theme="1"/>
        <rFont val="Calibri"/>
        <family val="2"/>
        <scheme val="minor"/>
      </rPr>
      <t>0</t>
    </r>
  </si>
  <si>
    <t>Compatibility Test 2</t>
  </si>
  <si>
    <t>Compatibility Test 1</t>
  </si>
  <si>
    <t>𝛔Y</t>
  </si>
  <si>
    <t>εY</t>
  </si>
  <si>
    <t>𝛔X</t>
  </si>
  <si>
    <t>εX</t>
  </si>
  <si>
    <t>Std. Dev. Fluorescence</t>
  </si>
  <si>
    <t>Mean Fluorescence</t>
  </si>
  <si>
    <t>(+) INDUCER X, (+) INDUCER Y</t>
  </si>
  <si>
    <t>(-) INDUCER X, (+) INDUCER Y</t>
  </si>
  <si>
    <t>(+) INDUCER X, (-) INDUCER Y</t>
  </si>
  <si>
    <t>(-) INDUCER X, (-) INDUCER Y</t>
  </si>
  <si>
    <t>p-value</t>
  </si>
  <si>
    <t>(+) INDUCER</t>
  </si>
  <si>
    <t>(-) INDUCER</t>
  </si>
  <si>
    <r>
      <t>SISO Variant
[Y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vertAlign val="subscript"/>
        <sz val="11"/>
        <color theme="1"/>
        <rFont val="Calibri"/>
        <family val="2"/>
        <scheme val="minor"/>
      </rPr>
      <t>DBD</t>
    </r>
    <r>
      <rPr>
        <b/>
        <sz val="11"/>
        <color theme="1"/>
        <rFont val="Calibri"/>
        <family val="2"/>
        <scheme val="minor"/>
      </rPr>
      <t xml:space="preserve"> + Operator]</t>
    </r>
  </si>
  <si>
    <r>
      <t>SISO Variant
[X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vertAlign val="subscript"/>
        <sz val="11"/>
        <color theme="1"/>
        <rFont val="Calibri"/>
        <family val="2"/>
        <scheme val="minor"/>
      </rPr>
      <t>DBD</t>
    </r>
    <r>
      <rPr>
        <b/>
        <sz val="11"/>
        <color theme="1"/>
        <rFont val="Calibri"/>
        <family val="2"/>
        <scheme val="minor"/>
      </rPr>
      <t xml:space="preserve"> + Operator]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>YQR</t>
    </r>
  </si>
  <si>
    <r>
      <t>S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YQR</t>
    </r>
  </si>
  <si>
    <r>
      <t>P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YQR</t>
    </r>
  </si>
  <si>
    <r>
      <t>S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HQN</t>
    </r>
  </si>
  <si>
    <r>
      <t>P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vertAlign val="subscript"/>
        <sz val="11"/>
        <color rgb="FF000000"/>
        <rFont val="Calibri"/>
        <family val="2"/>
        <scheme val="minor"/>
      </rPr>
      <t>HQN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YQR</t>
    </r>
  </si>
  <si>
    <r>
      <t>P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vertAlign val="subscript"/>
        <sz val="11"/>
        <color rgb="FF000000"/>
        <rFont val="Calibri"/>
        <family val="2"/>
        <scheme val="minor"/>
      </rPr>
      <t>HTK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1)</t>
    </r>
    <r>
      <rPr>
        <vertAlign val="subscript"/>
        <sz val="11"/>
        <color theme="1"/>
        <rFont val="Calibri"/>
        <family val="2"/>
        <scheme val="minor"/>
      </rPr>
      <t>HTK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9)</t>
    </r>
    <r>
      <rPr>
        <vertAlign val="subscript"/>
        <sz val="11"/>
        <color theme="1"/>
        <rFont val="Calibri"/>
        <family val="2"/>
        <scheme val="minor"/>
      </rPr>
      <t>YQR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5)</t>
    </r>
    <r>
      <rPr>
        <vertAlign val="subscript"/>
        <sz val="11"/>
        <color theme="1"/>
        <rFont val="Calibri"/>
        <family val="2"/>
        <scheme val="minor"/>
      </rPr>
      <t>YQR</t>
    </r>
  </si>
  <si>
    <r>
      <t>P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vertAlign val="subscript"/>
        <sz val="11"/>
        <color rgb="FF000000"/>
        <rFont val="Calibri"/>
        <family val="2"/>
        <scheme val="minor"/>
      </rPr>
      <t>TAN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5)</t>
    </r>
    <r>
      <rPr>
        <vertAlign val="subscript"/>
        <sz val="11"/>
        <color theme="1"/>
        <rFont val="Calibri"/>
        <family val="2"/>
        <scheme val="minor"/>
      </rPr>
      <t>TAN</t>
    </r>
  </si>
  <si>
    <r>
      <t>O</t>
    </r>
    <r>
      <rPr>
        <vertAlign val="superscript"/>
        <sz val="11"/>
        <color theme="1"/>
        <rFont val="Calibri"/>
        <family val="2"/>
        <scheme val="minor"/>
      </rPr>
      <t>gta</t>
    </r>
    <r>
      <rPr>
        <sz val="12"/>
        <color theme="1"/>
        <rFont val="Calibri"/>
        <family val="2"/>
        <scheme val="minor"/>
      </rPr>
      <t xml:space="preserve"> prox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>NAR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6)</t>
    </r>
    <r>
      <rPr>
        <vertAlign val="subscript"/>
        <sz val="11"/>
        <color theme="1"/>
        <rFont val="Calibri"/>
        <family val="2"/>
        <scheme val="minor"/>
      </rPr>
      <t>NAR</t>
    </r>
  </si>
  <si>
    <r>
      <t>SISO Variant
[Y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vertAlign val="subscript"/>
        <sz val="11"/>
        <color theme="1"/>
        <rFont val="Calibri"/>
        <family val="2"/>
        <scheme val="minor"/>
      </rPr>
      <t>DBD</t>
    </r>
    <r>
      <rPr>
        <b/>
        <sz val="11"/>
        <color theme="1"/>
        <rFont val="Calibri"/>
        <family val="2"/>
        <scheme val="minor"/>
      </rPr>
      <t xml:space="preserve"> + Operator]</t>
    </r>
  </si>
  <si>
    <r>
      <t>SISO Variant
[X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vertAlign val="subscript"/>
        <sz val="11"/>
        <color theme="1"/>
        <rFont val="Calibri"/>
        <family val="2"/>
        <scheme val="minor"/>
      </rPr>
      <t>DBD</t>
    </r>
    <r>
      <rPr>
        <b/>
        <sz val="11"/>
        <color theme="1"/>
        <rFont val="Calibri"/>
        <family val="2"/>
        <scheme val="minor"/>
      </rPr>
      <t xml:space="preserve"> + Operator]</t>
    </r>
  </si>
  <si>
    <t>p-values for one-way ANOVA with post-hoc Tukey-Kramer HSD test</t>
  </si>
  <si>
    <t>COND 1 VS COND 2</t>
  </si>
  <si>
    <t>COND 1 VS COND 3</t>
  </si>
  <si>
    <t>COND 1 VS COND 4</t>
  </si>
  <si>
    <t>COND 2 VS COND 3</t>
  </si>
  <si>
    <t>COND 2 VS COND 4</t>
  </si>
  <si>
    <t>COND 3 VS COND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 (Body)"/>
    </font>
    <font>
      <b/>
      <sz val="16"/>
      <color theme="1"/>
      <name val="Calibri"/>
      <family val="2"/>
      <scheme val="minor"/>
    </font>
    <font>
      <b/>
      <sz val="16"/>
      <color theme="1"/>
      <name val="Calibri (Body)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70C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791F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theme="0" tint="-0.14999847407452621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0EBFF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-0.249977111117893"/>
        <bgColor rgb="FF000000"/>
      </patternFill>
    </fill>
    <fill>
      <patternFill patternType="solid">
        <fgColor rgb="FFFFFF00"/>
        <bgColor rgb="FF000000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9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11" fontId="0" fillId="2" borderId="4" xfId="0" applyNumberFormat="1" applyFill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0" fontId="0" fillId="3" borderId="3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8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1" fontId="0" fillId="2" borderId="7" xfId="0" applyNumberFormat="1" applyFill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1" fillId="4" borderId="1" xfId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165" fontId="4" fillId="0" borderId="0" xfId="0" applyNumberFormat="1" applyFont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0" fontId="0" fillId="7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11" fontId="0" fillId="9" borderId="9" xfId="0" applyNumberFormat="1" applyFill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0" fillId="3" borderId="3" xfId="1" applyFont="1" applyFill="1" applyBorder="1" applyAlignment="1">
      <alignment horizontal="center" vertical="center"/>
    </xf>
    <xf numFmtId="165" fontId="4" fillId="0" borderId="10" xfId="0" applyNumberFormat="1" applyFont="1" applyBorder="1" applyAlignment="1">
      <alignment horizontal="center"/>
    </xf>
    <xf numFmtId="165" fontId="4" fillId="0" borderId="11" xfId="0" applyNumberFormat="1" applyFont="1" applyBorder="1" applyAlignment="1">
      <alignment horizontal="center"/>
    </xf>
    <xf numFmtId="0" fontId="5" fillId="10" borderId="12" xfId="0" applyFont="1" applyFill="1" applyBorder="1" applyAlignment="1">
      <alignment horizontal="center" vertical="center" wrapText="1"/>
    </xf>
    <xf numFmtId="165" fontId="5" fillId="10" borderId="13" xfId="0" applyNumberFormat="1" applyFont="1" applyFill="1" applyBorder="1" applyAlignment="1">
      <alignment horizontal="center" vertical="center" wrapText="1"/>
    </xf>
    <xf numFmtId="165" fontId="6" fillId="10" borderId="13" xfId="0" applyNumberFormat="1" applyFont="1" applyFill="1" applyBorder="1" applyAlignment="1">
      <alignment horizontal="center" vertical="center" wrapText="1"/>
    </xf>
    <xf numFmtId="165" fontId="7" fillId="2" borderId="0" xfId="0" applyNumberFormat="1" applyFont="1" applyFill="1" applyAlignment="1">
      <alignment horizontal="center" vertical="center" wrapText="1"/>
    </xf>
    <xf numFmtId="165" fontId="8" fillId="11" borderId="0" xfId="0" applyNumberFormat="1" applyFont="1" applyFill="1" applyAlignment="1">
      <alignment horizontal="center" vertical="center" wrapText="1"/>
    </xf>
    <xf numFmtId="0" fontId="5" fillId="10" borderId="15" xfId="0" quotePrefix="1" applyFont="1" applyFill="1" applyBorder="1" applyAlignment="1">
      <alignment horizontal="center" vertical="center"/>
    </xf>
    <xf numFmtId="0" fontId="5" fillId="10" borderId="16" xfId="0" quotePrefix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165" fontId="5" fillId="10" borderId="12" xfId="0" applyNumberFormat="1" applyFont="1" applyFill="1" applyBorder="1" applyAlignment="1">
      <alignment horizontal="center" vertical="center" wrapText="1"/>
    </xf>
    <xf numFmtId="165" fontId="5" fillId="2" borderId="0" xfId="0" applyNumberFormat="1" applyFont="1" applyFill="1" applyAlignment="1">
      <alignment horizontal="center" vertical="center" wrapText="1"/>
    </xf>
    <xf numFmtId="165" fontId="5" fillId="11" borderId="0" xfId="0" applyNumberFormat="1" applyFont="1" applyFill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11" fontId="0" fillId="2" borderId="19" xfId="0" applyNumberFormat="1" applyFill="1" applyBorder="1" applyAlignment="1">
      <alignment horizontal="center"/>
    </xf>
    <xf numFmtId="165" fontId="12" fillId="0" borderId="4" xfId="0" applyNumberFormat="1" applyFont="1" applyBorder="1" applyAlignment="1">
      <alignment horizontal="center"/>
    </xf>
    <xf numFmtId="165" fontId="12" fillId="0" borderId="6" xfId="0" applyNumberFormat="1" applyFont="1" applyBorder="1" applyAlignment="1">
      <alignment horizontal="center"/>
    </xf>
    <xf numFmtId="0" fontId="0" fillId="12" borderId="1" xfId="0" applyFill="1" applyBorder="1" applyAlignment="1">
      <alignment horizontal="center" vertical="center"/>
    </xf>
    <xf numFmtId="11" fontId="0" fillId="2" borderId="13" xfId="0" applyNumberFormat="1" applyFill="1" applyBorder="1" applyAlignment="1">
      <alignment horizontal="center"/>
    </xf>
    <xf numFmtId="165" fontId="12" fillId="0" borderId="7" xfId="0" applyNumberFormat="1" applyFont="1" applyBorder="1" applyAlignment="1">
      <alignment horizontal="center"/>
    </xf>
    <xf numFmtId="165" fontId="12" fillId="0" borderId="8" xfId="0" applyNumberFormat="1" applyFont="1" applyBorder="1" applyAlignment="1">
      <alignment horizontal="center"/>
    </xf>
    <xf numFmtId="0" fontId="0" fillId="13" borderId="1" xfId="0" applyFill="1" applyBorder="1" applyAlignment="1">
      <alignment horizontal="center" vertical="center"/>
    </xf>
    <xf numFmtId="0" fontId="11" fillId="14" borderId="1" xfId="0" applyFont="1" applyFill="1" applyBorder="1" applyAlignment="1">
      <alignment horizontal="center" vertical="center"/>
    </xf>
    <xf numFmtId="164" fontId="15" fillId="0" borderId="7" xfId="0" applyNumberFormat="1" applyFont="1" applyBorder="1" applyAlignment="1">
      <alignment horizontal="center"/>
    </xf>
    <xf numFmtId="164" fontId="15" fillId="0" borderId="0" xfId="0" applyNumberFormat="1" applyFont="1" applyAlignment="1">
      <alignment horizontal="center"/>
    </xf>
    <xf numFmtId="164" fontId="15" fillId="0" borderId="8" xfId="0" applyNumberFormat="1" applyFont="1" applyBorder="1" applyAlignment="1">
      <alignment horizontal="center"/>
    </xf>
    <xf numFmtId="11" fontId="0" fillId="9" borderId="13" xfId="0" applyNumberFormat="1" applyFill="1" applyBorder="1" applyAlignment="1">
      <alignment horizontal="center"/>
    </xf>
    <xf numFmtId="164" fontId="15" fillId="0" borderId="9" xfId="0" applyNumberFormat="1" applyFont="1" applyBorder="1" applyAlignment="1">
      <alignment horizontal="center"/>
    </xf>
    <xf numFmtId="164" fontId="15" fillId="0" borderId="10" xfId="0" applyNumberFormat="1" applyFont="1" applyBorder="1" applyAlignment="1">
      <alignment horizontal="center"/>
    </xf>
    <xf numFmtId="164" fontId="15" fillId="0" borderId="11" xfId="0" applyNumberFormat="1" applyFont="1" applyBorder="1" applyAlignment="1">
      <alignment horizontal="center"/>
    </xf>
    <xf numFmtId="11" fontId="0" fillId="2" borderId="12" xfId="0" applyNumberFormat="1" applyFill="1" applyBorder="1" applyAlignment="1">
      <alignment horizontal="center"/>
    </xf>
    <xf numFmtId="165" fontId="4" fillId="0" borderId="9" xfId="0" applyNumberFormat="1" applyFont="1" applyBorder="1" applyAlignment="1">
      <alignment horizontal="center"/>
    </xf>
    <xf numFmtId="165" fontId="12" fillId="0" borderId="9" xfId="0" applyNumberFormat="1" applyFont="1" applyBorder="1" applyAlignment="1">
      <alignment horizontal="center"/>
    </xf>
    <xf numFmtId="165" fontId="12" fillId="0" borderId="11" xfId="0" applyNumberFormat="1" applyFont="1" applyBorder="1" applyAlignment="1">
      <alignment horizontal="center"/>
    </xf>
    <xf numFmtId="165" fontId="16" fillId="0" borderId="4" xfId="0" applyNumberFormat="1" applyFont="1" applyBorder="1" applyAlignment="1">
      <alignment horizontal="center"/>
    </xf>
    <xf numFmtId="165" fontId="16" fillId="0" borderId="6" xfId="0" applyNumberFormat="1" applyFont="1" applyBorder="1" applyAlignment="1">
      <alignment horizontal="center"/>
    </xf>
    <xf numFmtId="0" fontId="0" fillId="2" borderId="13" xfId="0" applyFill="1" applyBorder="1"/>
    <xf numFmtId="165" fontId="4" fillId="0" borderId="7" xfId="0" applyNumberFormat="1" applyFont="1" applyBorder="1" applyAlignment="1">
      <alignment horizontal="center"/>
    </xf>
    <xf numFmtId="165" fontId="16" fillId="0" borderId="7" xfId="0" applyNumberFormat="1" applyFont="1" applyBorder="1" applyAlignment="1">
      <alignment horizontal="center"/>
    </xf>
    <xf numFmtId="165" fontId="16" fillId="0" borderId="8" xfId="0" applyNumberFormat="1" applyFont="1" applyBorder="1" applyAlignment="1">
      <alignment horizontal="center"/>
    </xf>
    <xf numFmtId="0" fontId="0" fillId="2" borderId="13" xfId="0" applyFill="1" applyBorder="1" applyAlignment="1">
      <alignment horizontal="center"/>
    </xf>
    <xf numFmtId="11" fontId="11" fillId="15" borderId="13" xfId="0" applyNumberFormat="1" applyFont="1" applyFill="1" applyBorder="1" applyAlignment="1">
      <alignment horizontal="center"/>
    </xf>
    <xf numFmtId="165" fontId="11" fillId="0" borderId="7" xfId="0" applyNumberFormat="1" applyFont="1" applyBorder="1" applyAlignment="1">
      <alignment horizontal="center"/>
    </xf>
    <xf numFmtId="165" fontId="11" fillId="0" borderId="8" xfId="0" applyNumberFormat="1" applyFont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5" fillId="10" borderId="16" xfId="0" quotePrefix="1" applyFont="1" applyFill="1" applyBorder="1" applyAlignment="1">
      <alignment horizontal="center" vertical="center"/>
    </xf>
    <xf numFmtId="0" fontId="5" fillId="10" borderId="16" xfId="0" applyFont="1" applyFill="1" applyBorder="1" applyAlignment="1">
      <alignment horizontal="center" vertical="center"/>
    </xf>
    <xf numFmtId="0" fontId="5" fillId="10" borderId="12" xfId="0" applyFont="1" applyFill="1" applyBorder="1" applyAlignment="1">
      <alignment horizontal="center" vertical="center"/>
    </xf>
    <xf numFmtId="0" fontId="5" fillId="10" borderId="18" xfId="0" applyFont="1" applyFill="1" applyBorder="1" applyAlignment="1">
      <alignment horizontal="center" vertical="center" wrapText="1"/>
    </xf>
    <xf numFmtId="0" fontId="5" fillId="10" borderId="17" xfId="0" applyFont="1" applyFill="1" applyBorder="1" applyAlignment="1">
      <alignment horizontal="center" vertical="center" wrapText="1"/>
    </xf>
    <xf numFmtId="0" fontId="5" fillId="10" borderId="14" xfId="0" applyFont="1" applyFill="1" applyBorder="1" applyAlignment="1">
      <alignment horizontal="center" vertical="center" wrapText="1"/>
    </xf>
    <xf numFmtId="0" fontId="5" fillId="10" borderId="7" xfId="0" applyFont="1" applyFill="1" applyBorder="1" applyAlignment="1">
      <alignment horizontal="center" vertical="center" wrapText="1"/>
    </xf>
    <xf numFmtId="0" fontId="5" fillId="0" borderId="0" xfId="0" quotePrefix="1" applyFont="1" applyAlignment="1">
      <alignment horizontal="center" vertical="center"/>
    </xf>
    <xf numFmtId="0" fontId="5" fillId="10" borderId="3" xfId="0" quotePrefix="1" applyFont="1" applyFill="1" applyBorder="1" applyAlignment="1">
      <alignment horizontal="center" vertical="center"/>
    </xf>
    <xf numFmtId="0" fontId="5" fillId="10" borderId="2" xfId="0" quotePrefix="1" applyFont="1" applyFill="1" applyBorder="1" applyAlignment="1">
      <alignment horizontal="center" vertical="center"/>
    </xf>
    <xf numFmtId="0" fontId="5" fillId="10" borderId="20" xfId="0" quotePrefix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1" fontId="11" fillId="0" borderId="11" xfId="0" applyNumberFormat="1" applyFont="1" applyBorder="1" applyAlignment="1">
      <alignment horizontal="center"/>
    </xf>
    <xf numFmtId="11" fontId="11" fillId="0" borderId="10" xfId="0" applyNumberFormat="1" applyFont="1" applyBorder="1" applyAlignment="1">
      <alignment horizontal="center"/>
    </xf>
    <xf numFmtId="11" fontId="11" fillId="0" borderId="9" xfId="0" applyNumberFormat="1" applyFont="1" applyBorder="1" applyAlignment="1">
      <alignment horizontal="center"/>
    </xf>
    <xf numFmtId="11" fontId="11" fillId="0" borderId="8" xfId="0" applyNumberFormat="1" applyFont="1" applyBorder="1" applyAlignment="1">
      <alignment horizontal="center"/>
    </xf>
    <xf numFmtId="11" fontId="11" fillId="0" borderId="7" xfId="0" applyNumberFormat="1" applyFont="1" applyBorder="1" applyAlignment="1">
      <alignment horizontal="center"/>
    </xf>
    <xf numFmtId="11" fontId="11" fillId="0" borderId="6" xfId="0" applyNumberFormat="1" applyFont="1" applyBorder="1" applyAlignment="1">
      <alignment horizontal="center"/>
    </xf>
    <xf numFmtId="11" fontId="11" fillId="0" borderId="5" xfId="0" applyNumberFormat="1" applyFont="1" applyBorder="1" applyAlignment="1">
      <alignment horizontal="center"/>
    </xf>
    <xf numFmtId="11" fontId="11" fillId="0" borderId="4" xfId="0" applyNumberFormat="1" applyFont="1" applyBorder="1" applyAlignment="1">
      <alignment horizontal="center"/>
    </xf>
    <xf numFmtId="11" fontId="11" fillId="0" borderId="0" xfId="0" applyNumberFormat="1" applyFont="1" applyBorder="1" applyAlignment="1">
      <alignment horizontal="center"/>
    </xf>
  </cellXfs>
  <cellStyles count="2">
    <cellStyle name="Normal" xfId="0" builtinId="0"/>
    <cellStyle name="Normal 2" xfId="1" xr:uid="{550F0A03-4704-124D-8C14-76DC646C06DD}"/>
  </cellStyles>
  <dxfs count="87"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b val="0"/>
        <i val="0"/>
        <color rgb="FF0070C0"/>
      </font>
    </dxf>
    <dxf>
      <font>
        <b val="0"/>
        <i val="0"/>
        <color rgb="FF0070C0"/>
      </font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b val="0"/>
        <i val="0"/>
        <color rgb="FF0070C0"/>
      </font>
    </dxf>
    <dxf>
      <font>
        <b val="0"/>
        <i val="0"/>
        <color rgb="FF0070C0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b val="0"/>
        <i val="0"/>
        <color rgb="FF0070C0"/>
      </font>
    </dxf>
    <dxf>
      <font>
        <b val="0"/>
        <i val="0"/>
        <color rgb="FF0070C0"/>
      </font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b val="0"/>
        <i val="0"/>
        <color rgb="FF0070C0"/>
      </font>
    </dxf>
    <dxf>
      <font>
        <b val="0"/>
        <i val="0"/>
        <color rgb="FF0070C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E8ECC-4FB0-8142-B289-ACFEB021B363}">
  <dimension ref="A1:BE24"/>
  <sheetViews>
    <sheetView zoomScale="84" zoomScaleNormal="84" workbookViewId="0">
      <selection sqref="A1:B2"/>
    </sheetView>
  </sheetViews>
  <sheetFormatPr baseColWidth="10" defaultRowHeight="16" x14ac:dyDescent="0.2"/>
  <cols>
    <col min="3" max="3" width="11.6640625" customWidth="1"/>
    <col min="4" max="4" width="11.33203125" customWidth="1"/>
    <col min="5" max="5" width="12.33203125" customWidth="1"/>
    <col min="6" max="6" width="12.6640625" customWidth="1"/>
    <col min="11" max="11" width="12" customWidth="1"/>
    <col min="12" max="12" width="11.33203125" customWidth="1"/>
    <col min="13" max="13" width="12" customWidth="1"/>
    <col min="14" max="14" width="12.83203125" customWidth="1"/>
    <col min="22" max="22" width="14.33203125" customWidth="1"/>
    <col min="23" max="23" width="14" customWidth="1"/>
    <col min="30" max="30" width="22.33203125" bestFit="1" customWidth="1"/>
    <col min="31" max="32" width="22.6640625" bestFit="1" customWidth="1"/>
    <col min="33" max="33" width="23" bestFit="1" customWidth="1"/>
    <col min="35" max="35" width="22.33203125" bestFit="1" customWidth="1"/>
    <col min="36" max="37" width="22.6640625" bestFit="1" customWidth="1"/>
    <col min="38" max="38" width="23" bestFit="1" customWidth="1"/>
    <col min="40" max="40" width="22.33203125" bestFit="1" customWidth="1"/>
    <col min="41" max="42" width="22.6640625" bestFit="1" customWidth="1"/>
    <col min="43" max="43" width="23" bestFit="1" customWidth="1"/>
    <col min="45" max="45" width="22.33203125" bestFit="1" customWidth="1"/>
    <col min="46" max="47" width="22.6640625" bestFit="1" customWidth="1"/>
    <col min="48" max="48" width="23" bestFit="1" customWidth="1"/>
    <col min="49" max="49" width="23.33203125" customWidth="1"/>
    <col min="50" max="50" width="19.83203125" customWidth="1"/>
    <col min="52" max="52" width="23.1640625" bestFit="1" customWidth="1"/>
    <col min="53" max="54" width="23.33203125" bestFit="1" customWidth="1"/>
    <col min="55" max="55" width="23.5" bestFit="1" customWidth="1"/>
  </cols>
  <sheetData>
    <row r="1" spans="1:57" x14ac:dyDescent="0.2">
      <c r="A1" s="101" t="s">
        <v>44</v>
      </c>
      <c r="B1" s="102"/>
      <c r="C1" s="98" t="s">
        <v>42</v>
      </c>
      <c r="D1" s="98"/>
      <c r="E1" s="98" t="s">
        <v>41</v>
      </c>
      <c r="F1" s="98"/>
      <c r="G1" s="99" t="s">
        <v>40</v>
      </c>
      <c r="I1" s="101" t="s">
        <v>43</v>
      </c>
      <c r="J1" s="102"/>
      <c r="K1" s="98" t="s">
        <v>42</v>
      </c>
      <c r="L1" s="98"/>
      <c r="M1" s="98" t="s">
        <v>41</v>
      </c>
      <c r="N1" s="98"/>
      <c r="O1" s="99" t="s">
        <v>40</v>
      </c>
      <c r="Q1" s="65"/>
      <c r="R1" s="64"/>
      <c r="S1" s="65"/>
      <c r="T1" s="64"/>
      <c r="V1" s="63"/>
      <c r="W1" s="63"/>
      <c r="Y1" s="63"/>
      <c r="Z1" s="63"/>
      <c r="AA1" s="63"/>
      <c r="AB1" s="63"/>
      <c r="AD1" s="61" t="s">
        <v>39</v>
      </c>
      <c r="AE1" s="61" t="s">
        <v>38</v>
      </c>
      <c r="AF1" s="61" t="s">
        <v>37</v>
      </c>
      <c r="AG1" s="60" t="s">
        <v>36</v>
      </c>
      <c r="AH1" s="62"/>
      <c r="AI1" s="61" t="s">
        <v>39</v>
      </c>
      <c r="AJ1" s="61" t="s">
        <v>38</v>
      </c>
      <c r="AK1" s="61" t="s">
        <v>37</v>
      </c>
      <c r="AL1" s="60" t="s">
        <v>36</v>
      </c>
      <c r="AM1" s="62"/>
      <c r="AN1" s="61" t="s">
        <v>39</v>
      </c>
      <c r="AO1" s="61" t="s">
        <v>38</v>
      </c>
      <c r="AP1" s="61" t="s">
        <v>37</v>
      </c>
      <c r="AQ1" s="60" t="s">
        <v>36</v>
      </c>
      <c r="AR1" s="105"/>
      <c r="AS1" s="106" t="s">
        <v>62</v>
      </c>
      <c r="AT1" s="107"/>
      <c r="AU1" s="107"/>
      <c r="AV1" s="107"/>
      <c r="AW1" s="107"/>
      <c r="AX1" s="108"/>
      <c r="AZ1" s="61" t="s">
        <v>39</v>
      </c>
      <c r="BA1" s="61" t="s">
        <v>38</v>
      </c>
      <c r="BB1" s="61" t="s">
        <v>37</v>
      </c>
      <c r="BC1" s="60" t="s">
        <v>36</v>
      </c>
    </row>
    <row r="2" spans="1:57" ht="48" x14ac:dyDescent="0.2">
      <c r="A2" s="103"/>
      <c r="B2" s="104"/>
      <c r="C2" s="55" t="s">
        <v>35</v>
      </c>
      <c r="D2" s="55" t="s">
        <v>34</v>
      </c>
      <c r="E2" s="55" t="s">
        <v>35</v>
      </c>
      <c r="F2" s="55" t="s">
        <v>34</v>
      </c>
      <c r="G2" s="100"/>
      <c r="I2" s="103"/>
      <c r="J2" s="104"/>
      <c r="K2" s="55" t="s">
        <v>35</v>
      </c>
      <c r="L2" s="55" t="s">
        <v>34</v>
      </c>
      <c r="M2" s="55" t="s">
        <v>35</v>
      </c>
      <c r="N2" s="55" t="s">
        <v>34</v>
      </c>
      <c r="O2" s="100"/>
      <c r="Q2" s="59" t="s">
        <v>33</v>
      </c>
      <c r="R2" s="58" t="s">
        <v>32</v>
      </c>
      <c r="S2" s="59" t="s">
        <v>31</v>
      </c>
      <c r="T2" s="58" t="s">
        <v>30</v>
      </c>
      <c r="V2" s="57" t="s">
        <v>29</v>
      </c>
      <c r="W2" s="57" t="s">
        <v>28</v>
      </c>
      <c r="Y2" s="56" t="s">
        <v>27</v>
      </c>
      <c r="Z2" s="56" t="s">
        <v>26</v>
      </c>
      <c r="AA2" s="56" t="s">
        <v>25</v>
      </c>
      <c r="AB2" s="56" t="s">
        <v>24</v>
      </c>
      <c r="AD2" s="55" t="s">
        <v>23</v>
      </c>
      <c r="AE2" s="55" t="s">
        <v>23</v>
      </c>
      <c r="AF2" s="55" t="s">
        <v>23</v>
      </c>
      <c r="AG2" s="55" t="s">
        <v>23</v>
      </c>
      <c r="AI2" s="55" t="s">
        <v>22</v>
      </c>
      <c r="AJ2" s="55" t="s">
        <v>22</v>
      </c>
      <c r="AK2" s="55" t="s">
        <v>22</v>
      </c>
      <c r="AL2" s="55" t="s">
        <v>22</v>
      </c>
      <c r="AN2" s="55" t="s">
        <v>21</v>
      </c>
      <c r="AO2" s="55" t="s">
        <v>21</v>
      </c>
      <c r="AP2" s="55" t="s">
        <v>21</v>
      </c>
      <c r="AQ2" s="55" t="s">
        <v>21</v>
      </c>
      <c r="AR2" s="109"/>
      <c r="AS2" s="55" t="s">
        <v>63</v>
      </c>
      <c r="AT2" s="55" t="s">
        <v>64</v>
      </c>
      <c r="AU2" s="55" t="s">
        <v>65</v>
      </c>
      <c r="AV2" s="55" t="s">
        <v>66</v>
      </c>
      <c r="AW2" s="55" t="s">
        <v>67</v>
      </c>
      <c r="AX2" s="55" t="s">
        <v>68</v>
      </c>
      <c r="AZ2" s="55" t="s">
        <v>20</v>
      </c>
      <c r="BA2" s="55" t="s">
        <v>20</v>
      </c>
      <c r="BB2" s="55" t="s">
        <v>20</v>
      </c>
      <c r="BC2" s="55" t="s">
        <v>20</v>
      </c>
    </row>
    <row r="3" spans="1:57" ht="17" x14ac:dyDescent="0.2">
      <c r="A3" s="39" t="s">
        <v>18</v>
      </c>
      <c r="B3" s="19" t="s">
        <v>4</v>
      </c>
      <c r="C3" s="54">
        <v>2706.4072170437535</v>
      </c>
      <c r="D3" s="84">
        <v>207.08717461892098</v>
      </c>
      <c r="E3" s="86">
        <v>43673.887729770846</v>
      </c>
      <c r="F3" s="85">
        <v>7462.4017481215269</v>
      </c>
      <c r="G3" s="97">
        <v>6.2961469581968154E-5</v>
      </c>
      <c r="I3" s="38" t="s">
        <v>13</v>
      </c>
      <c r="J3" s="19" t="s">
        <v>4</v>
      </c>
      <c r="K3" s="54">
        <v>4754.1943688639258</v>
      </c>
      <c r="L3" s="84">
        <v>413.88384228032362</v>
      </c>
      <c r="M3" s="50">
        <v>46933.651181752975</v>
      </c>
      <c r="N3" s="49">
        <v>1273.9099694875858</v>
      </c>
      <c r="O3" s="97">
        <v>4.8530864451234085E-10</v>
      </c>
      <c r="Q3" s="42">
        <f t="shared" ref="Q3:Q12" si="0">C3/75000</f>
        <v>3.6085429560583381E-2</v>
      </c>
      <c r="R3" s="41">
        <f t="shared" ref="R3:R12" si="1">(E3-C3)/75000</f>
        <v>0.54623307350302797</v>
      </c>
      <c r="S3" s="41">
        <f t="shared" ref="S3:S12" si="2">K3/75000</f>
        <v>6.3389258251519004E-2</v>
      </c>
      <c r="T3" s="40">
        <f t="shared" ref="T3:T12" si="3">(M3-K3)/75000</f>
        <v>0.56239275750518736</v>
      </c>
      <c r="V3" s="47" t="str">
        <f t="shared" ref="V3:V12" si="4">IF(E3&gt;K3,"Compatible","Incompatible")</f>
        <v>Compatible</v>
      </c>
      <c r="W3" s="46" t="str">
        <f t="shared" ref="W3:W12" si="5">IF(M3&gt;C3,"Compatible","Incompatible")</f>
        <v>Compatible</v>
      </c>
      <c r="Y3" s="42">
        <f t="shared" ref="Y3:Y12" si="6">MIN(Q3,S3)</f>
        <v>3.6085429560583381E-2</v>
      </c>
      <c r="Z3" s="41">
        <f t="shared" ref="Z3:Z12" si="7">S3-Y3</f>
        <v>2.7303828690935623E-2</v>
      </c>
      <c r="AA3" s="41">
        <f t="shared" ref="AA3:AA12" si="8">Q3-Y3</f>
        <v>0</v>
      </c>
      <c r="AB3" s="40">
        <f t="shared" ref="AB3:AB12" si="9">MIN(R3+Q3,T3+S3)-Y3-Z3-AA3</f>
        <v>0.51892924481209235</v>
      </c>
      <c r="AD3" s="45">
        <f t="shared" ref="AD3:AD12" si="10">Y3+Z3*0+AA3*0+AB3*0*0</f>
        <v>3.6085429560583381E-2</v>
      </c>
      <c r="AE3" s="44">
        <f t="shared" ref="AE3:AE12" si="11">Y3+Z3*1+AA3*0+AB3*1*0</f>
        <v>6.3389258251519004E-2</v>
      </c>
      <c r="AF3" s="44">
        <f t="shared" ref="AF3:AF12" si="12">Y3+Z3*0+AA3*1+AB3*0*1</f>
        <v>3.6085429560583381E-2</v>
      </c>
      <c r="AG3" s="43">
        <f t="shared" ref="AG3:AG12" si="13">Y3+Z3*1+AA3*1+AB3*1*1</f>
        <v>0.58231850306361133</v>
      </c>
      <c r="AI3" s="82">
        <v>7.225147230161881E-2</v>
      </c>
      <c r="AJ3" s="81">
        <v>7.7628020376612261E-2</v>
      </c>
      <c r="AK3" s="81">
        <v>9.7674022250910653E-2</v>
      </c>
      <c r="AL3" s="80">
        <v>0.53812021517793285</v>
      </c>
      <c r="AN3" s="45">
        <v>2.7927479288925128E-3</v>
      </c>
      <c r="AO3" s="44">
        <v>1.202096882670121E-3</v>
      </c>
      <c r="AP3" s="44">
        <v>5.1593738753842227E-3</v>
      </c>
      <c r="AQ3" s="43">
        <v>1.871882542747666E-2</v>
      </c>
      <c r="AR3" s="26"/>
      <c r="AS3" s="110">
        <v>0.80462800000000001</v>
      </c>
      <c r="AT3" s="111">
        <v>2.9455000000000002E-3</v>
      </c>
      <c r="AU3" s="111">
        <v>1.0053E-3</v>
      </c>
      <c r="AV3" s="111">
        <v>2.0336699999999999E-2</v>
      </c>
      <c r="AW3" s="111">
        <v>1.0053E-3</v>
      </c>
      <c r="AX3" s="112">
        <v>1.0053E-3</v>
      </c>
      <c r="AZ3" s="42">
        <f t="shared" ref="AZ3:AZ12" si="14">AI3/AD3</f>
        <v>2.0022339537434828</v>
      </c>
      <c r="BA3" s="41">
        <f t="shared" ref="BA3:BA12" si="15">AJ3/AE3</f>
        <v>1.2246242110705254</v>
      </c>
      <c r="BB3" s="41">
        <f t="shared" ref="BB3:BB12" si="16">AK3/AF3</f>
        <v>2.7067440637481384</v>
      </c>
      <c r="BC3" s="40">
        <f t="shared" ref="BC3:BC12" si="17">AL3/AG3</f>
        <v>0.9240994616294198</v>
      </c>
    </row>
    <row r="4" spans="1:57" ht="17" x14ac:dyDescent="0.2">
      <c r="A4" s="39" t="s">
        <v>19</v>
      </c>
      <c r="B4" s="19" t="s">
        <v>14</v>
      </c>
      <c r="C4" s="73">
        <v>11646.144909093373</v>
      </c>
      <c r="D4" s="72">
        <v>942.97022818485323</v>
      </c>
      <c r="E4" s="96">
        <v>42324.794527577375</v>
      </c>
      <c r="F4" s="95">
        <v>6111.5748557454563</v>
      </c>
      <c r="G4" s="94">
        <v>7.7691905889666854E-5</v>
      </c>
      <c r="I4" s="35" t="s">
        <v>15</v>
      </c>
      <c r="J4" s="19" t="s">
        <v>14</v>
      </c>
      <c r="K4" s="37">
        <v>4858.3148369336222</v>
      </c>
      <c r="L4" s="90">
        <v>317.25070224556367</v>
      </c>
      <c r="M4" s="73">
        <v>34935.928932897499</v>
      </c>
      <c r="N4" s="72">
        <v>5341.7451973092975</v>
      </c>
      <c r="O4" s="71">
        <v>5.3990329326806985E-5</v>
      </c>
      <c r="Q4" s="24">
        <f t="shared" si="0"/>
        <v>0.15528193212124497</v>
      </c>
      <c r="R4" s="23">
        <f t="shared" si="1"/>
        <v>0.40904866157978664</v>
      </c>
      <c r="S4" s="23">
        <f t="shared" si="2"/>
        <v>6.4777531159114957E-2</v>
      </c>
      <c r="T4" s="22">
        <f t="shared" si="3"/>
        <v>0.40103485461285165</v>
      </c>
      <c r="V4" s="29" t="str">
        <f t="shared" si="4"/>
        <v>Compatible</v>
      </c>
      <c r="W4" s="28" t="str">
        <f t="shared" si="5"/>
        <v>Compatible</v>
      </c>
      <c r="Y4" s="24">
        <f t="shared" si="6"/>
        <v>6.4777531159114957E-2</v>
      </c>
      <c r="Z4" s="23">
        <f t="shared" si="7"/>
        <v>0</v>
      </c>
      <c r="AA4" s="23">
        <f t="shared" si="8"/>
        <v>9.0504400962130013E-2</v>
      </c>
      <c r="AB4" s="22">
        <f t="shared" si="9"/>
        <v>0.31053045365072163</v>
      </c>
      <c r="AD4" s="27">
        <f t="shared" si="10"/>
        <v>6.4777531159114957E-2</v>
      </c>
      <c r="AE4" s="26">
        <f t="shared" si="11"/>
        <v>6.4777531159114957E-2</v>
      </c>
      <c r="AF4" s="26">
        <f t="shared" si="12"/>
        <v>0.15528193212124497</v>
      </c>
      <c r="AG4" s="25">
        <f t="shared" si="13"/>
        <v>0.4658123857719666</v>
      </c>
      <c r="AI4" s="78">
        <v>0.10081827282354125</v>
      </c>
      <c r="AJ4" s="77">
        <v>0.44936812197219794</v>
      </c>
      <c r="AK4" s="77">
        <v>0.22934933514418124</v>
      </c>
      <c r="AL4" s="76">
        <v>0.62085957321492102</v>
      </c>
      <c r="AN4" s="27">
        <v>1.2661715889780187E-2</v>
      </c>
      <c r="AO4" s="26">
        <v>7.5014929769265298E-2</v>
      </c>
      <c r="AP4" s="26">
        <v>8.6102374982605964E-2</v>
      </c>
      <c r="AQ4" s="25">
        <v>7.301976804681802E-2</v>
      </c>
      <c r="AR4" s="26"/>
      <c r="AS4" s="113">
        <v>2.7122199999999999E-2</v>
      </c>
      <c r="AT4" s="118">
        <v>9.5756000000000001E-3</v>
      </c>
      <c r="AU4" s="118">
        <v>1.0053E-3</v>
      </c>
      <c r="AV4" s="118">
        <v>0.89999470000000004</v>
      </c>
      <c r="AW4" s="118">
        <v>1.0053E-3</v>
      </c>
      <c r="AX4" s="114">
        <v>1.0053E-3</v>
      </c>
      <c r="AZ4" s="24">
        <f t="shared" si="14"/>
        <v>1.5563772039397172</v>
      </c>
      <c r="BA4" s="23">
        <f t="shared" si="15"/>
        <v>6.9370986194024873</v>
      </c>
      <c r="BB4" s="23">
        <f t="shared" si="16"/>
        <v>1.4769866140324943</v>
      </c>
      <c r="BC4" s="22">
        <f t="shared" si="17"/>
        <v>1.332853294971972</v>
      </c>
    </row>
    <row r="5" spans="1:57" ht="17" x14ac:dyDescent="0.2">
      <c r="A5" s="39" t="s">
        <v>18</v>
      </c>
      <c r="B5" s="19" t="s">
        <v>4</v>
      </c>
      <c r="C5" s="73">
        <v>2706.4072170437535</v>
      </c>
      <c r="D5" s="72">
        <v>207.08717461892098</v>
      </c>
      <c r="E5" s="73">
        <v>43673.887729770846</v>
      </c>
      <c r="F5" s="72">
        <v>7462.4017481215269</v>
      </c>
      <c r="G5" s="93">
        <v>6.2961469581968154E-5</v>
      </c>
      <c r="I5" s="21" t="s">
        <v>12</v>
      </c>
      <c r="J5" s="19" t="s">
        <v>4</v>
      </c>
      <c r="K5" s="73">
        <v>4448.0589404134907</v>
      </c>
      <c r="L5" s="72">
        <v>1051.55048940653</v>
      </c>
      <c r="M5" s="32">
        <v>21825.094289412806</v>
      </c>
      <c r="N5" s="31">
        <v>1335.6421552324641</v>
      </c>
      <c r="O5" s="89">
        <v>1.3065447395260048E-9</v>
      </c>
      <c r="Q5" s="24">
        <f t="shared" si="0"/>
        <v>3.6085429560583381E-2</v>
      </c>
      <c r="R5" s="23">
        <f t="shared" si="1"/>
        <v>0.54623307350302797</v>
      </c>
      <c r="S5" s="23">
        <f t="shared" si="2"/>
        <v>5.930745253884654E-2</v>
      </c>
      <c r="T5" s="22">
        <f t="shared" si="3"/>
        <v>0.23169380465332418</v>
      </c>
      <c r="V5" s="29" t="str">
        <f t="shared" si="4"/>
        <v>Compatible</v>
      </c>
      <c r="W5" s="28" t="str">
        <f t="shared" si="5"/>
        <v>Compatible</v>
      </c>
      <c r="Y5" s="24">
        <f t="shared" si="6"/>
        <v>3.6085429560583381E-2</v>
      </c>
      <c r="Z5" s="23">
        <f t="shared" si="7"/>
        <v>2.322202297826316E-2</v>
      </c>
      <c r="AA5" s="23">
        <f t="shared" si="8"/>
        <v>0</v>
      </c>
      <c r="AB5" s="22">
        <f t="shared" si="9"/>
        <v>0.23169380465332423</v>
      </c>
      <c r="AD5" s="27">
        <f t="shared" si="10"/>
        <v>3.6085429560583381E-2</v>
      </c>
      <c r="AE5" s="26">
        <f t="shared" si="11"/>
        <v>5.930745253884654E-2</v>
      </c>
      <c r="AF5" s="26">
        <f t="shared" si="12"/>
        <v>3.6085429560583381E-2</v>
      </c>
      <c r="AG5" s="25">
        <f t="shared" si="13"/>
        <v>0.29100125719217079</v>
      </c>
      <c r="AI5" s="78">
        <v>2.9323217515477992E-2</v>
      </c>
      <c r="AJ5" s="77">
        <v>7.1980600142734108E-2</v>
      </c>
      <c r="AK5" s="77">
        <v>4.3647891622702252E-2</v>
      </c>
      <c r="AL5" s="76">
        <v>0.15213507842211083</v>
      </c>
      <c r="AN5" s="27">
        <v>1.9230686162192573E-3</v>
      </c>
      <c r="AO5" s="26">
        <v>7.1726614670282619E-3</v>
      </c>
      <c r="AP5" s="26">
        <v>4.7268857599822986E-3</v>
      </c>
      <c r="AQ5" s="25">
        <v>8.6055416924844842E-3</v>
      </c>
      <c r="AR5" s="26"/>
      <c r="AS5" s="113">
        <v>5.9059599999999997E-2</v>
      </c>
      <c r="AT5" s="118">
        <v>5.0451999999999997E-3</v>
      </c>
      <c r="AU5" s="118">
        <v>1.0053E-3</v>
      </c>
      <c r="AV5" s="118">
        <v>0.656806</v>
      </c>
      <c r="AW5" s="118">
        <v>1.0053E-3</v>
      </c>
      <c r="AX5" s="114">
        <v>1.0053E-3</v>
      </c>
      <c r="AZ5" s="24">
        <f t="shared" si="14"/>
        <v>0.81260547186358434</v>
      </c>
      <c r="BA5" s="23">
        <f t="shared" si="15"/>
        <v>1.2136855835375262</v>
      </c>
      <c r="BB5" s="23">
        <f t="shared" si="16"/>
        <v>1.2095710693819606</v>
      </c>
      <c r="BC5" s="22">
        <f t="shared" si="17"/>
        <v>0.52279869815697799</v>
      </c>
    </row>
    <row r="6" spans="1:57" ht="17" x14ac:dyDescent="0.2">
      <c r="A6" s="39" t="s">
        <v>17</v>
      </c>
      <c r="B6" s="19" t="s">
        <v>8</v>
      </c>
      <c r="C6" s="92">
        <v>8697.5951448391679</v>
      </c>
      <c r="D6" s="91">
        <v>1542.4393046609523</v>
      </c>
      <c r="E6" s="73">
        <v>44268.280729682177</v>
      </c>
      <c r="F6" s="72">
        <v>5038.0292672404294</v>
      </c>
      <c r="G6" s="71">
        <v>5.8917746979938543E-6</v>
      </c>
      <c r="I6" s="20" t="s">
        <v>9</v>
      </c>
      <c r="J6" s="19" t="s">
        <v>8</v>
      </c>
      <c r="K6" s="73">
        <v>4351.5437110192024</v>
      </c>
      <c r="L6" s="72">
        <v>986.31225527136667</v>
      </c>
      <c r="M6" s="73">
        <v>13237.548787518492</v>
      </c>
      <c r="N6" s="72">
        <v>1301.4572150385457</v>
      </c>
      <c r="O6" s="71">
        <v>4.9744827747353758E-7</v>
      </c>
      <c r="Q6" s="24">
        <f t="shared" si="0"/>
        <v>0.11596793526452225</v>
      </c>
      <c r="R6" s="23">
        <f t="shared" si="1"/>
        <v>0.47427580779790685</v>
      </c>
      <c r="S6" s="23">
        <f t="shared" si="2"/>
        <v>5.8020582813589364E-2</v>
      </c>
      <c r="T6" s="22">
        <f t="shared" si="3"/>
        <v>0.11848006768665718</v>
      </c>
      <c r="V6" s="29" t="str">
        <f t="shared" si="4"/>
        <v>Compatible</v>
      </c>
      <c r="W6" s="28" t="str">
        <f t="shared" si="5"/>
        <v>Compatible</v>
      </c>
      <c r="Y6" s="24">
        <f t="shared" si="6"/>
        <v>5.8020582813589364E-2</v>
      </c>
      <c r="Z6" s="23">
        <f t="shared" si="7"/>
        <v>0</v>
      </c>
      <c r="AA6" s="23">
        <f t="shared" si="8"/>
        <v>5.7947352450932882E-2</v>
      </c>
      <c r="AB6" s="22">
        <f t="shared" si="9"/>
        <v>6.0532715235724302E-2</v>
      </c>
      <c r="AD6" s="27">
        <f t="shared" si="10"/>
        <v>5.8020582813589364E-2</v>
      </c>
      <c r="AE6" s="26">
        <f t="shared" si="11"/>
        <v>5.8020582813589364E-2</v>
      </c>
      <c r="AF6" s="26">
        <f t="shared" si="12"/>
        <v>0.11596793526452225</v>
      </c>
      <c r="AG6" s="25">
        <f t="shared" si="13"/>
        <v>0.17650065050024655</v>
      </c>
      <c r="AI6" s="78">
        <v>4.9513993163160921E-2</v>
      </c>
      <c r="AJ6" s="77">
        <v>9.1271356116318925E-2</v>
      </c>
      <c r="AK6" s="77">
        <v>5.0521297305557725E-2</v>
      </c>
      <c r="AL6" s="76">
        <v>0.28316578576516793</v>
      </c>
      <c r="AN6" s="27">
        <v>3.5126458088953092E-3</v>
      </c>
      <c r="AO6" s="26">
        <v>2.3750919786531058E-3</v>
      </c>
      <c r="AP6" s="26">
        <v>4.5431695650217591E-3</v>
      </c>
      <c r="AQ6" s="25">
        <v>7.8792774778810894E-3</v>
      </c>
      <c r="AR6" s="26"/>
      <c r="AS6" s="113">
        <v>1.0053E-3</v>
      </c>
      <c r="AT6" s="118">
        <v>5.9437299999999998E-2</v>
      </c>
      <c r="AU6" s="118">
        <v>1.0053E-3</v>
      </c>
      <c r="AV6" s="118">
        <v>1.0053E-3</v>
      </c>
      <c r="AW6" s="118">
        <v>1.0053E-3</v>
      </c>
      <c r="AX6" s="114">
        <v>1.0053E-3</v>
      </c>
      <c r="AZ6" s="24">
        <f t="shared" si="14"/>
        <v>0.85338669075836893</v>
      </c>
      <c r="BA6" s="23">
        <f t="shared" si="15"/>
        <v>1.5730858204158145</v>
      </c>
      <c r="BB6" s="23">
        <f t="shared" si="16"/>
        <v>0.43564884716037167</v>
      </c>
      <c r="BC6" s="22">
        <f t="shared" si="17"/>
        <v>1.6043328166927768</v>
      </c>
    </row>
    <row r="7" spans="1:57" ht="17" x14ac:dyDescent="0.2">
      <c r="A7" s="38" t="s">
        <v>16</v>
      </c>
      <c r="B7" s="19" t="s">
        <v>14</v>
      </c>
      <c r="C7" s="92">
        <v>22220.080462990256</v>
      </c>
      <c r="D7" s="91">
        <v>973.15722998446824</v>
      </c>
      <c r="E7" s="92">
        <v>35898.762807782034</v>
      </c>
      <c r="F7" s="91">
        <v>1494.9021535094332</v>
      </c>
      <c r="G7" s="71">
        <v>6.0522856206106567E-8</v>
      </c>
      <c r="I7" s="35" t="s">
        <v>15</v>
      </c>
      <c r="J7" s="19" t="s">
        <v>14</v>
      </c>
      <c r="K7" s="73">
        <v>4858.3148369336222</v>
      </c>
      <c r="L7" s="72">
        <v>317.25070224556367</v>
      </c>
      <c r="M7" s="92">
        <v>34935.928932897499</v>
      </c>
      <c r="N7" s="91">
        <v>5341.7451973092975</v>
      </c>
      <c r="O7" s="71">
        <v>5.3990329326806985E-5</v>
      </c>
      <c r="Q7" s="24">
        <f t="shared" si="0"/>
        <v>0.29626773950653673</v>
      </c>
      <c r="R7" s="23">
        <f t="shared" si="1"/>
        <v>0.18238243126389037</v>
      </c>
      <c r="S7" s="23">
        <f t="shared" si="2"/>
        <v>6.4777531159114957E-2</v>
      </c>
      <c r="T7" s="22">
        <f t="shared" si="3"/>
        <v>0.40103485461285165</v>
      </c>
      <c r="V7" s="29" t="str">
        <f t="shared" si="4"/>
        <v>Compatible</v>
      </c>
      <c r="W7" s="28" t="str">
        <f t="shared" si="5"/>
        <v>Compatible</v>
      </c>
      <c r="Y7" s="24">
        <f t="shared" si="6"/>
        <v>6.4777531159114957E-2</v>
      </c>
      <c r="Z7" s="23">
        <f t="shared" si="7"/>
        <v>0</v>
      </c>
      <c r="AA7" s="23">
        <f t="shared" si="8"/>
        <v>0.23149020834742179</v>
      </c>
      <c r="AB7" s="22">
        <f t="shared" si="9"/>
        <v>0.16954464626542987</v>
      </c>
      <c r="AD7" s="27">
        <f t="shared" si="10"/>
        <v>6.4777531159114957E-2</v>
      </c>
      <c r="AE7" s="26">
        <f t="shared" si="11"/>
        <v>6.4777531159114957E-2</v>
      </c>
      <c r="AF7" s="26">
        <f t="shared" si="12"/>
        <v>0.29626773950653673</v>
      </c>
      <c r="AG7" s="25">
        <f t="shared" si="13"/>
        <v>0.4658123857719666</v>
      </c>
      <c r="AI7" s="78">
        <v>3.38059667703869E-2</v>
      </c>
      <c r="AJ7" s="77">
        <v>5.233280802926512E-2</v>
      </c>
      <c r="AK7" s="77">
        <v>2.5091993158213678E-2</v>
      </c>
      <c r="AL7" s="76">
        <v>0.2252078209327418</v>
      </c>
      <c r="AN7" s="27">
        <v>3.5714931448281632E-3</v>
      </c>
      <c r="AO7" s="26">
        <v>4.9376528311997417E-3</v>
      </c>
      <c r="AP7" s="26">
        <v>2.8025219598302809E-3</v>
      </c>
      <c r="AQ7" s="25">
        <v>7.6220546096020672E-3</v>
      </c>
      <c r="AR7" s="26"/>
      <c r="AS7" s="113">
        <v>3.3956800000000002E-2</v>
      </c>
      <c r="AT7" s="118">
        <v>1.0053E-3</v>
      </c>
      <c r="AU7" s="118">
        <v>1.0053E-3</v>
      </c>
      <c r="AV7" s="118">
        <v>1.0053E-3</v>
      </c>
      <c r="AW7" s="118">
        <v>1.0053E-3</v>
      </c>
      <c r="AX7" s="114">
        <v>3.7545E-3</v>
      </c>
      <c r="AZ7" s="24">
        <f t="shared" si="14"/>
        <v>0.52187797474634079</v>
      </c>
      <c r="BA7" s="23">
        <f t="shared" si="15"/>
        <v>0.80788518939875165</v>
      </c>
      <c r="BB7" s="23">
        <f t="shared" si="16"/>
        <v>8.4693639611274851E-2</v>
      </c>
      <c r="BC7" s="22">
        <f t="shared" si="17"/>
        <v>0.48347323474346138</v>
      </c>
    </row>
    <row r="8" spans="1:57" ht="17" x14ac:dyDescent="0.2">
      <c r="A8" s="38" t="s">
        <v>13</v>
      </c>
      <c r="B8" s="19" t="s">
        <v>11</v>
      </c>
      <c r="C8" s="92">
        <v>1980.6877376701643</v>
      </c>
      <c r="D8" s="91">
        <v>159.57289644538929</v>
      </c>
      <c r="E8" s="92">
        <v>23827.152628713768</v>
      </c>
      <c r="F8" s="91">
        <v>817.07497880060271</v>
      </c>
      <c r="G8" s="79">
        <v>9.2311653899999785E-9</v>
      </c>
      <c r="I8" s="21" t="s">
        <v>12</v>
      </c>
      <c r="J8" s="19" t="s">
        <v>11</v>
      </c>
      <c r="K8" s="92">
        <v>5449.1865841641602</v>
      </c>
      <c r="L8" s="91">
        <v>127.59181859398186</v>
      </c>
      <c r="M8" s="92">
        <v>23372.791481628665</v>
      </c>
      <c r="N8" s="91">
        <v>196.08866247011571</v>
      </c>
      <c r="O8" s="71">
        <v>1.7561049849517941E-16</v>
      </c>
      <c r="Q8" s="24">
        <f t="shared" si="0"/>
        <v>2.6409169835602191E-2</v>
      </c>
      <c r="R8" s="23">
        <f t="shared" si="1"/>
        <v>0.29128619854724808</v>
      </c>
      <c r="S8" s="23">
        <f t="shared" si="2"/>
        <v>7.2655821122188796E-2</v>
      </c>
      <c r="T8" s="22">
        <f t="shared" si="3"/>
        <v>0.23898139863286008</v>
      </c>
      <c r="V8" s="29" t="str">
        <f t="shared" si="4"/>
        <v>Compatible</v>
      </c>
      <c r="W8" s="28" t="str">
        <f t="shared" si="5"/>
        <v>Compatible</v>
      </c>
      <c r="Y8" s="24">
        <f t="shared" si="6"/>
        <v>2.6409169835602191E-2</v>
      </c>
      <c r="Z8" s="23">
        <f t="shared" si="7"/>
        <v>4.6246651286586601E-2</v>
      </c>
      <c r="AA8" s="23">
        <f t="shared" si="8"/>
        <v>0</v>
      </c>
      <c r="AB8" s="22">
        <f t="shared" si="9"/>
        <v>0.23898139863286005</v>
      </c>
      <c r="AD8" s="27">
        <f t="shared" si="10"/>
        <v>2.6409169835602191E-2</v>
      </c>
      <c r="AE8" s="26">
        <f t="shared" si="11"/>
        <v>7.2655821122188796E-2</v>
      </c>
      <c r="AF8" s="26">
        <f t="shared" si="12"/>
        <v>2.6409169835602191E-2</v>
      </c>
      <c r="AG8" s="25">
        <f t="shared" si="13"/>
        <v>0.31163721975504888</v>
      </c>
      <c r="AI8" s="78">
        <v>1.0352630542128267E-2</v>
      </c>
      <c r="AJ8" s="77">
        <v>2.5549245137605991E-2</v>
      </c>
      <c r="AK8" s="77">
        <v>6.4412049047341277E-3</v>
      </c>
      <c r="AL8" s="76">
        <v>0.10452404217749016</v>
      </c>
      <c r="AN8" s="27">
        <v>2.5864622189143114E-4</v>
      </c>
      <c r="AO8" s="26">
        <v>1.4976794614903906E-3</v>
      </c>
      <c r="AP8" s="26">
        <v>4.1109990834464012E-4</v>
      </c>
      <c r="AQ8" s="25">
        <v>1.1827185221590917E-3</v>
      </c>
      <c r="AR8" s="26"/>
      <c r="AS8" s="113">
        <v>1.0053E-3</v>
      </c>
      <c r="AT8" s="118">
        <v>1.0053E-3</v>
      </c>
      <c r="AU8" s="118">
        <v>1.0053E-3</v>
      </c>
      <c r="AV8" s="118">
        <v>1.0053E-3</v>
      </c>
      <c r="AW8" s="118">
        <v>1.0053E-3</v>
      </c>
      <c r="AX8" s="114">
        <v>1.0053E-3</v>
      </c>
      <c r="AZ8" s="24">
        <f t="shared" si="14"/>
        <v>0.39200893502422368</v>
      </c>
      <c r="BA8" s="23">
        <f t="shared" si="15"/>
        <v>0.35164760019212493</v>
      </c>
      <c r="BB8" s="23">
        <f t="shared" si="16"/>
        <v>0.2439003173833485</v>
      </c>
      <c r="BC8" s="22">
        <f t="shared" si="17"/>
        <v>0.33540294788808439</v>
      </c>
    </row>
    <row r="9" spans="1:57" ht="17" x14ac:dyDescent="0.2">
      <c r="A9" s="38" t="s">
        <v>10</v>
      </c>
      <c r="B9" s="19" t="s">
        <v>8</v>
      </c>
      <c r="C9" s="37">
        <v>7374.5564397252674</v>
      </c>
      <c r="D9" s="90">
        <v>744.58087259714785</v>
      </c>
      <c r="E9" s="37">
        <v>34174.259856709774</v>
      </c>
      <c r="F9" s="90">
        <v>2829.978269412079</v>
      </c>
      <c r="G9" s="71">
        <v>1.5091150027019863E-6</v>
      </c>
      <c r="I9" s="20" t="s">
        <v>9</v>
      </c>
      <c r="J9" s="19" t="s">
        <v>8</v>
      </c>
      <c r="K9" s="37">
        <v>4351.5437110192024</v>
      </c>
      <c r="L9" s="90">
        <v>986.31225527136667</v>
      </c>
      <c r="M9" s="37">
        <v>13237.548787518492</v>
      </c>
      <c r="N9" s="90">
        <v>1301.4572150385457</v>
      </c>
      <c r="O9" s="71">
        <v>4.9744827747353758E-7</v>
      </c>
      <c r="Q9" s="24">
        <f t="shared" si="0"/>
        <v>9.8327419196336904E-2</v>
      </c>
      <c r="R9" s="23">
        <f t="shared" si="1"/>
        <v>0.35732937889312677</v>
      </c>
      <c r="S9" s="23">
        <f t="shared" si="2"/>
        <v>5.8020582813589364E-2</v>
      </c>
      <c r="T9" s="22">
        <f t="shared" si="3"/>
        <v>0.11848006768665718</v>
      </c>
      <c r="V9" s="29" t="str">
        <f t="shared" si="4"/>
        <v>Compatible</v>
      </c>
      <c r="W9" s="28" t="str">
        <f t="shared" si="5"/>
        <v>Compatible</v>
      </c>
      <c r="Y9" s="24">
        <f t="shared" si="6"/>
        <v>5.8020582813589364E-2</v>
      </c>
      <c r="Z9" s="23">
        <f t="shared" si="7"/>
        <v>0</v>
      </c>
      <c r="AA9" s="23">
        <f t="shared" si="8"/>
        <v>4.0306836382747541E-2</v>
      </c>
      <c r="AB9" s="22">
        <f t="shared" si="9"/>
        <v>7.8173231303909643E-2</v>
      </c>
      <c r="AD9" s="27">
        <f t="shared" si="10"/>
        <v>5.8020582813589364E-2</v>
      </c>
      <c r="AE9" s="26">
        <f t="shared" si="11"/>
        <v>5.8020582813589364E-2</v>
      </c>
      <c r="AF9" s="26">
        <f t="shared" si="12"/>
        <v>9.8327419196336904E-2</v>
      </c>
      <c r="AG9" s="25">
        <f t="shared" si="13"/>
        <v>0.17650065050024655</v>
      </c>
      <c r="AI9" s="78">
        <v>0.15522750753769124</v>
      </c>
      <c r="AJ9" s="77">
        <v>0.29396179311070475</v>
      </c>
      <c r="AK9" s="77">
        <v>0.31533616075347493</v>
      </c>
      <c r="AL9" s="76">
        <v>0.56671532533582469</v>
      </c>
      <c r="AN9" s="27">
        <v>3.5805458442867755E-2</v>
      </c>
      <c r="AO9" s="26">
        <v>6.4214877904081077E-2</v>
      </c>
      <c r="AP9" s="26">
        <v>3.054810680240103E-2</v>
      </c>
      <c r="AQ9" s="25">
        <v>0.11746911618050321</v>
      </c>
      <c r="AR9" s="26"/>
      <c r="AS9" s="113">
        <v>0.12430380000000001</v>
      </c>
      <c r="AT9" s="118">
        <v>1.0053E-3</v>
      </c>
      <c r="AU9" s="118">
        <v>1.0053E-3</v>
      </c>
      <c r="AV9" s="118">
        <v>1.0053E-3</v>
      </c>
      <c r="AW9" s="118">
        <v>1.0053E-3</v>
      </c>
      <c r="AX9" s="114">
        <v>1.0053E-3</v>
      </c>
      <c r="AZ9" s="24">
        <f t="shared" si="14"/>
        <v>2.6753869059952708</v>
      </c>
      <c r="BA9" s="23">
        <f t="shared" si="15"/>
        <v>5.0665087949074188</v>
      </c>
      <c r="BB9" s="23">
        <f t="shared" si="16"/>
        <v>3.2070012955778107</v>
      </c>
      <c r="BC9" s="22">
        <f t="shared" si="17"/>
        <v>3.2108398678963117</v>
      </c>
    </row>
    <row r="10" spans="1:57" ht="17" x14ac:dyDescent="0.2">
      <c r="A10" s="35" t="s">
        <v>7</v>
      </c>
      <c r="B10" s="19" t="s">
        <v>1</v>
      </c>
      <c r="C10" s="37">
        <v>1512.1532455942233</v>
      </c>
      <c r="D10" s="90">
        <v>111.18455272661278</v>
      </c>
      <c r="E10" s="73">
        <v>33717.206616939606</v>
      </c>
      <c r="F10" s="72">
        <v>1457.3701032119482</v>
      </c>
      <c r="G10" s="71">
        <v>5.5682693749624596E-8</v>
      </c>
      <c r="I10" s="21" t="s">
        <v>3</v>
      </c>
      <c r="J10" s="19" t="s">
        <v>1</v>
      </c>
      <c r="K10" s="37">
        <v>5321.5414716713867</v>
      </c>
      <c r="L10" s="90">
        <v>295.27701477404077</v>
      </c>
      <c r="M10" s="73">
        <v>19456.174473836512</v>
      </c>
      <c r="N10" s="72">
        <v>531.6687433261834</v>
      </c>
      <c r="O10" s="71">
        <v>3.2819800664523323E-11</v>
      </c>
      <c r="Q10" s="24">
        <f t="shared" si="0"/>
        <v>2.0162043274589644E-2</v>
      </c>
      <c r="R10" s="23">
        <f t="shared" si="1"/>
        <v>0.42940071161793847</v>
      </c>
      <c r="S10" s="23">
        <f t="shared" si="2"/>
        <v>7.0953886288951828E-2</v>
      </c>
      <c r="T10" s="22">
        <f t="shared" si="3"/>
        <v>0.18846177336220168</v>
      </c>
      <c r="V10" s="29" t="str">
        <f t="shared" si="4"/>
        <v>Compatible</v>
      </c>
      <c r="W10" s="28" t="str">
        <f t="shared" si="5"/>
        <v>Compatible</v>
      </c>
      <c r="Y10" s="24">
        <f t="shared" si="6"/>
        <v>2.0162043274589644E-2</v>
      </c>
      <c r="Z10" s="23">
        <f t="shared" si="7"/>
        <v>5.0791843014362181E-2</v>
      </c>
      <c r="AA10" s="23">
        <f t="shared" si="8"/>
        <v>0</v>
      </c>
      <c r="AB10" s="22">
        <f t="shared" si="9"/>
        <v>0.18846177336220171</v>
      </c>
      <c r="AD10" s="27">
        <f t="shared" si="10"/>
        <v>2.0162043274589644E-2</v>
      </c>
      <c r="AE10" s="26">
        <f t="shared" si="11"/>
        <v>7.0953886288951828E-2</v>
      </c>
      <c r="AF10" s="26">
        <f t="shared" si="12"/>
        <v>2.0162043274589644E-2</v>
      </c>
      <c r="AG10" s="25">
        <f t="shared" si="13"/>
        <v>0.25941565965115354</v>
      </c>
      <c r="AI10" s="78">
        <v>0.10319594018911313</v>
      </c>
      <c r="AJ10" s="77">
        <v>0.16830277527069595</v>
      </c>
      <c r="AK10" s="77">
        <v>0.19552343537200514</v>
      </c>
      <c r="AL10" s="76">
        <v>0.35536277357107748</v>
      </c>
      <c r="AN10" s="27">
        <v>3.5277667380243814E-2</v>
      </c>
      <c r="AO10" s="26">
        <v>2.7095496332326038E-2</v>
      </c>
      <c r="AP10" s="26">
        <v>5.1079621836069566E-2</v>
      </c>
      <c r="AQ10" s="25">
        <v>3.3964293446649009E-2</v>
      </c>
      <c r="AR10" s="26"/>
      <c r="AS10" s="113">
        <v>1.0053E-3</v>
      </c>
      <c r="AT10" s="118">
        <v>0.89999470000000004</v>
      </c>
      <c r="AU10" s="118">
        <v>1.0053E-3</v>
      </c>
      <c r="AV10" s="118">
        <v>1.0053E-3</v>
      </c>
      <c r="AW10" s="118">
        <v>1.0053E-3</v>
      </c>
      <c r="AX10" s="114">
        <v>1.0053E-3</v>
      </c>
      <c r="AZ10" s="24">
        <f t="shared" si="14"/>
        <v>5.1183274821739744</v>
      </c>
      <c r="BA10" s="23">
        <f t="shared" si="15"/>
        <v>2.3720022126103366</v>
      </c>
      <c r="BB10" s="23">
        <f t="shared" si="16"/>
        <v>9.6976002238039349</v>
      </c>
      <c r="BC10" s="22">
        <f t="shared" si="17"/>
        <v>1.3698586047154895</v>
      </c>
    </row>
    <row r="11" spans="1:57" ht="17" x14ac:dyDescent="0.2">
      <c r="A11" s="35" t="s">
        <v>6</v>
      </c>
      <c r="B11" s="19" t="s">
        <v>4</v>
      </c>
      <c r="C11" s="37">
        <v>2722.1477981845233</v>
      </c>
      <c r="D11" s="90">
        <v>187.20803391388026</v>
      </c>
      <c r="E11" s="73">
        <v>67161.737975162003</v>
      </c>
      <c r="F11" s="72">
        <v>6589.2740561415312</v>
      </c>
      <c r="G11" s="89">
        <v>3.6635504626902349E-6</v>
      </c>
      <c r="I11" s="20" t="s">
        <v>5</v>
      </c>
      <c r="J11" s="19" t="s">
        <v>4</v>
      </c>
      <c r="K11" s="37">
        <v>1905.2371865297282</v>
      </c>
      <c r="L11" s="90">
        <v>369.295959517158</v>
      </c>
      <c r="M11" s="73">
        <v>17065.422185158674</v>
      </c>
      <c r="N11" s="72">
        <v>1822.701615788623</v>
      </c>
      <c r="O11" s="89">
        <v>4.5899173175813898E-6</v>
      </c>
      <c r="Q11" s="24">
        <f t="shared" si="0"/>
        <v>3.6295303975793641E-2</v>
      </c>
      <c r="R11" s="23">
        <f t="shared" si="1"/>
        <v>0.85919453569303306</v>
      </c>
      <c r="S11" s="23">
        <f t="shared" si="2"/>
        <v>2.5403162487063043E-2</v>
      </c>
      <c r="T11" s="22">
        <f t="shared" si="3"/>
        <v>0.20213579998171927</v>
      </c>
      <c r="V11" s="29" t="str">
        <f t="shared" si="4"/>
        <v>Compatible</v>
      </c>
      <c r="W11" s="28" t="str">
        <f t="shared" si="5"/>
        <v>Compatible</v>
      </c>
      <c r="Y11" s="24">
        <f t="shared" si="6"/>
        <v>2.5403162487063043E-2</v>
      </c>
      <c r="Z11" s="23">
        <f t="shared" si="7"/>
        <v>0</v>
      </c>
      <c r="AA11" s="23">
        <f t="shared" si="8"/>
        <v>1.0892141488730599E-2</v>
      </c>
      <c r="AB11" s="22">
        <f t="shared" si="9"/>
        <v>0.19124365849298866</v>
      </c>
      <c r="AD11" s="27">
        <f t="shared" si="10"/>
        <v>2.5403162487063043E-2</v>
      </c>
      <c r="AE11" s="26">
        <f t="shared" si="11"/>
        <v>2.5403162487063043E-2</v>
      </c>
      <c r="AF11" s="26">
        <f t="shared" si="12"/>
        <v>3.6295303975793641E-2</v>
      </c>
      <c r="AG11" s="25">
        <f t="shared" si="13"/>
        <v>0.2275389624687823</v>
      </c>
      <c r="AI11" s="27">
        <v>5.6943998644518809E-2</v>
      </c>
      <c r="AJ11" s="26">
        <v>7.4903266309715222E-2</v>
      </c>
      <c r="AK11" s="26">
        <v>6.7701448742245707E-2</v>
      </c>
      <c r="AL11" s="25">
        <v>0.21138603862076291</v>
      </c>
      <c r="AN11" s="27">
        <v>5.5419235304827738E-3</v>
      </c>
      <c r="AO11" s="26">
        <v>3.2369108950750657E-3</v>
      </c>
      <c r="AP11" s="26">
        <v>1.5253842359233914E-3</v>
      </c>
      <c r="AQ11" s="25">
        <v>1.0819323014878405E-2</v>
      </c>
      <c r="AS11" s="113">
        <v>1.2057999999999999E-3</v>
      </c>
      <c r="AT11" s="118">
        <v>6.30685E-2</v>
      </c>
      <c r="AU11" s="118">
        <v>1.0053E-3</v>
      </c>
      <c r="AV11" s="118">
        <v>0.30386030000000003</v>
      </c>
      <c r="AW11" s="118">
        <v>1.0053E-3</v>
      </c>
      <c r="AX11" s="114">
        <v>1.0053E-3</v>
      </c>
      <c r="AZ11" s="24">
        <f t="shared" si="14"/>
        <v>2.2416106133840001</v>
      </c>
      <c r="BA11" s="23">
        <f t="shared" si="15"/>
        <v>2.9485803725367217</v>
      </c>
      <c r="BB11" s="23">
        <f t="shared" si="16"/>
        <v>1.8652949920848634</v>
      </c>
      <c r="BC11" s="22">
        <f t="shared" si="17"/>
        <v>0.92901029488417608</v>
      </c>
    </row>
    <row r="12" spans="1:57" ht="17" x14ac:dyDescent="0.2">
      <c r="A12" s="21" t="s">
        <v>3</v>
      </c>
      <c r="B12" s="19" t="s">
        <v>1</v>
      </c>
      <c r="C12" s="69">
        <v>5321.5414716713867</v>
      </c>
      <c r="D12" s="68">
        <v>295.27701477404077</v>
      </c>
      <c r="E12" s="69">
        <v>19456.174473836512</v>
      </c>
      <c r="F12" s="68">
        <v>531.6687433261834</v>
      </c>
      <c r="G12" s="67">
        <v>3.2819800664523323E-11</v>
      </c>
      <c r="I12" s="20" t="s">
        <v>2</v>
      </c>
      <c r="J12" s="19" t="s">
        <v>1</v>
      </c>
      <c r="K12" s="88">
        <v>5643.2652651302406</v>
      </c>
      <c r="L12" s="87">
        <v>175.44067509109061</v>
      </c>
      <c r="M12" s="69">
        <v>14514.109633546919</v>
      </c>
      <c r="N12" s="68">
        <v>276.60832499692549</v>
      </c>
      <c r="O12" s="67">
        <v>1.8385304769601892E-12</v>
      </c>
      <c r="Q12" s="9">
        <f t="shared" si="0"/>
        <v>7.0953886288951828E-2</v>
      </c>
      <c r="R12" s="8">
        <f t="shared" si="1"/>
        <v>0.18846177336220168</v>
      </c>
      <c r="S12" s="8">
        <f t="shared" si="2"/>
        <v>7.524353686840321E-2</v>
      </c>
      <c r="T12" s="7">
        <f t="shared" si="3"/>
        <v>0.11827792491222237</v>
      </c>
      <c r="V12" s="14" t="str">
        <f t="shared" si="4"/>
        <v>Compatible</v>
      </c>
      <c r="W12" s="13" t="str">
        <f t="shared" si="5"/>
        <v>Compatible</v>
      </c>
      <c r="Y12" s="9">
        <f t="shared" si="6"/>
        <v>7.0953886288951828E-2</v>
      </c>
      <c r="Z12" s="8">
        <f t="shared" si="7"/>
        <v>4.2896505794513817E-3</v>
      </c>
      <c r="AA12" s="8">
        <f t="shared" si="8"/>
        <v>0</v>
      </c>
      <c r="AB12" s="7">
        <f t="shared" si="9"/>
        <v>0.11827792491222236</v>
      </c>
      <c r="AD12" s="12">
        <f t="shared" si="10"/>
        <v>7.0953886288951828E-2</v>
      </c>
      <c r="AE12" s="11">
        <f t="shared" si="11"/>
        <v>7.524353686840321E-2</v>
      </c>
      <c r="AF12" s="11">
        <f t="shared" si="12"/>
        <v>7.0953886288951828E-2</v>
      </c>
      <c r="AG12" s="10">
        <f t="shared" si="13"/>
        <v>0.19352146178062557</v>
      </c>
      <c r="AI12" s="12">
        <v>3.5876785724616306E-2</v>
      </c>
      <c r="AJ12" s="11">
        <v>3.0392297746545005E-2</v>
      </c>
      <c r="AK12" s="11">
        <v>0.11566123222693513</v>
      </c>
      <c r="AL12" s="10">
        <v>0.19556110540724242</v>
      </c>
      <c r="AN12" s="12">
        <v>1.5735965033931681E-3</v>
      </c>
      <c r="AO12" s="11">
        <v>9.914748383863508E-4</v>
      </c>
      <c r="AP12" s="11">
        <v>2.8877297979892315E-3</v>
      </c>
      <c r="AQ12" s="10">
        <v>6.5970555890762827E-3</v>
      </c>
      <c r="AR12" s="26"/>
      <c r="AS12" s="115">
        <v>7.4562999999999999E-3</v>
      </c>
      <c r="AT12" s="116">
        <v>1.0053E-3</v>
      </c>
      <c r="AU12" s="116">
        <v>1.0053E-3</v>
      </c>
      <c r="AV12" s="116">
        <v>1.0053E-3</v>
      </c>
      <c r="AW12" s="116">
        <v>1.0053E-3</v>
      </c>
      <c r="AX12" s="117">
        <v>1.0053E-3</v>
      </c>
      <c r="AZ12" s="9">
        <f t="shared" si="14"/>
        <v>0.50563524566522089</v>
      </c>
      <c r="BA12" s="8">
        <f t="shared" si="15"/>
        <v>0.40391904755486779</v>
      </c>
      <c r="BB12" s="8">
        <f t="shared" si="16"/>
        <v>1.6300901652647692</v>
      </c>
      <c r="BC12" s="7">
        <f t="shared" si="17"/>
        <v>1.0105396249483118</v>
      </c>
    </row>
    <row r="13" spans="1:57" x14ac:dyDescent="0.2">
      <c r="AR13" s="26"/>
      <c r="AS13" s="118"/>
      <c r="AT13" s="118"/>
      <c r="AU13" s="118"/>
      <c r="AV13" s="118"/>
      <c r="AW13" s="118"/>
      <c r="AX13" s="118"/>
      <c r="BE13" t="s">
        <v>0</v>
      </c>
    </row>
    <row r="14" spans="1:57" x14ac:dyDescent="0.2">
      <c r="AR14" s="26"/>
      <c r="AS14" s="118"/>
      <c r="AT14" s="118"/>
      <c r="AU14" s="118"/>
      <c r="AV14" s="118"/>
      <c r="AW14" s="118"/>
      <c r="AX14" s="118"/>
      <c r="AZ14" s="6">
        <f>AVERAGE(AZ3:AZ12)</f>
        <v>1.6679450477294187</v>
      </c>
      <c r="BA14" s="5">
        <f>AVERAGE(BA3:BA12)</f>
        <v>2.2899037451626572</v>
      </c>
      <c r="BB14" s="5">
        <f>AVERAGE(BB3:BB12)</f>
        <v>2.2557531228048964</v>
      </c>
      <c r="BC14" s="5">
        <f>AVERAGE(BC3:BC12)</f>
        <v>1.172320884652698</v>
      </c>
      <c r="BD14" s="4"/>
      <c r="BE14" s="3">
        <f>AVERAGE(AZ3:BC12)</f>
        <v>1.8464807000874177</v>
      </c>
    </row>
    <row r="15" spans="1:57" x14ac:dyDescent="0.2">
      <c r="AR15" s="26"/>
      <c r="AS15" s="118"/>
      <c r="AT15" s="118"/>
      <c r="AU15" s="118"/>
      <c r="AV15" s="118"/>
      <c r="AW15" s="118"/>
      <c r="AX15" s="118"/>
    </row>
    <row r="16" spans="1:57" x14ac:dyDescent="0.2">
      <c r="A16" s="1"/>
      <c r="C16" s="1"/>
      <c r="D16" s="1"/>
      <c r="AR16" s="26"/>
      <c r="AS16" s="118"/>
      <c r="AT16" s="118"/>
      <c r="AU16" s="118"/>
      <c r="AV16" s="118"/>
      <c r="AW16" s="118"/>
      <c r="AX16" s="118"/>
    </row>
    <row r="17" spans="1:50" x14ac:dyDescent="0.2">
      <c r="A17" s="1"/>
      <c r="C17" s="1"/>
      <c r="D17" s="1"/>
      <c r="AR17" s="26"/>
      <c r="AS17" s="118"/>
      <c r="AT17" s="118"/>
      <c r="AU17" s="118"/>
      <c r="AV17" s="118"/>
      <c r="AW17" s="118"/>
      <c r="AX17" s="118"/>
    </row>
    <row r="18" spans="1:50" x14ac:dyDescent="0.2">
      <c r="A18" s="1"/>
      <c r="C18" s="1"/>
      <c r="D18" s="1"/>
      <c r="AR18" s="26"/>
      <c r="AS18" s="118"/>
      <c r="AT18" s="118"/>
      <c r="AU18" s="118"/>
      <c r="AV18" s="118"/>
      <c r="AW18" s="118"/>
      <c r="AX18" s="118"/>
    </row>
    <row r="19" spans="1:50" x14ac:dyDescent="0.2">
      <c r="A19" s="1"/>
      <c r="C19" s="1"/>
      <c r="D19" s="1"/>
      <c r="AR19" s="26"/>
      <c r="AS19" s="118"/>
      <c r="AT19" s="118"/>
      <c r="AU19" s="118"/>
      <c r="AV19" s="118"/>
      <c r="AW19" s="118"/>
      <c r="AX19" s="118"/>
    </row>
    <row r="20" spans="1:50" x14ac:dyDescent="0.2">
      <c r="A20" s="1"/>
      <c r="C20" s="1"/>
      <c r="D20" s="1"/>
      <c r="AS20" s="118"/>
      <c r="AT20" s="118"/>
      <c r="AU20" s="118"/>
      <c r="AV20" s="118"/>
      <c r="AW20" s="118"/>
      <c r="AX20" s="118"/>
    </row>
    <row r="21" spans="1:50" x14ac:dyDescent="0.2">
      <c r="A21" s="1"/>
      <c r="C21" s="1"/>
      <c r="D21" s="1"/>
      <c r="AR21" s="26"/>
      <c r="AS21" s="118"/>
      <c r="AT21" s="118"/>
      <c r="AU21" s="118"/>
      <c r="AV21" s="118"/>
      <c r="AW21" s="118"/>
      <c r="AX21" s="118"/>
    </row>
    <row r="22" spans="1:50" x14ac:dyDescent="0.2">
      <c r="A22" s="1"/>
      <c r="C22" s="1"/>
      <c r="D22" s="1"/>
      <c r="AR22" s="26"/>
      <c r="AS22" s="118"/>
      <c r="AT22" s="118"/>
      <c r="AU22" s="118"/>
      <c r="AV22" s="118"/>
      <c r="AW22" s="118"/>
      <c r="AX22" s="118"/>
    </row>
    <row r="23" spans="1:50" x14ac:dyDescent="0.2">
      <c r="A23" s="1"/>
      <c r="C23" s="2"/>
      <c r="D23" s="1"/>
      <c r="AR23" s="26"/>
      <c r="AS23" s="118"/>
      <c r="AT23" s="118"/>
      <c r="AU23" s="118"/>
      <c r="AV23" s="118"/>
      <c r="AW23" s="118"/>
      <c r="AX23" s="118"/>
    </row>
    <row r="24" spans="1:50" x14ac:dyDescent="0.2">
      <c r="A24" s="1"/>
      <c r="C24" s="1"/>
      <c r="D24" s="1"/>
      <c r="AR24" s="26"/>
      <c r="AS24" s="118"/>
      <c r="AT24" s="118"/>
      <c r="AU24" s="118"/>
      <c r="AV24" s="118"/>
      <c r="AW24" s="118"/>
      <c r="AX24" s="118"/>
    </row>
  </sheetData>
  <mergeCells count="9">
    <mergeCell ref="AS1:AX1"/>
    <mergeCell ref="M1:N1"/>
    <mergeCell ref="O1:O2"/>
    <mergeCell ref="A1:B2"/>
    <mergeCell ref="C1:D1"/>
    <mergeCell ref="E1:F1"/>
    <mergeCell ref="G1:G2"/>
    <mergeCell ref="I1:J2"/>
    <mergeCell ref="K1:L1"/>
  </mergeCells>
  <conditionalFormatting sqref="AZ3:BC12">
    <cfRule type="cellIs" dxfId="86" priority="29" operator="lessThan">
      <formula>0.5</formula>
    </cfRule>
  </conditionalFormatting>
  <conditionalFormatting sqref="AZ3:BC12">
    <cfRule type="cellIs" dxfId="85" priority="27" operator="lessThan">
      <formula>0.5</formula>
    </cfRule>
    <cfRule type="cellIs" dxfId="84" priority="28" operator="greaterThan">
      <formula>2</formula>
    </cfRule>
  </conditionalFormatting>
  <conditionalFormatting sqref="AS17:AX17">
    <cfRule type="cellIs" dxfId="83" priority="25" operator="between">
      <formula>0.00001</formula>
      <formula>0.01</formula>
    </cfRule>
    <cfRule type="cellIs" dxfId="82" priority="26" operator="greaterThan">
      <formula>0.01</formula>
    </cfRule>
  </conditionalFormatting>
  <conditionalFormatting sqref="AS13:AX16 AS18:AX24">
    <cfRule type="cellIs" dxfId="81" priority="23" operator="between">
      <formula>0.00001</formula>
      <formula>0.01</formula>
    </cfRule>
    <cfRule type="cellIs" dxfId="80" priority="24" operator="greaterThan">
      <formula>0.01</formula>
    </cfRule>
  </conditionalFormatting>
  <conditionalFormatting sqref="AS3:AX3">
    <cfRule type="cellIs" dxfId="77" priority="19" operator="greaterThan">
      <formula>0.01</formula>
    </cfRule>
    <cfRule type="cellIs" dxfId="76" priority="20" operator="between">
      <formula>0.000001</formula>
      <formula>0.01</formula>
    </cfRule>
  </conditionalFormatting>
  <conditionalFormatting sqref="AS4:AX4">
    <cfRule type="cellIs" dxfId="75" priority="17" operator="greaterThan">
      <formula>0.01</formula>
    </cfRule>
    <cfRule type="cellIs" dxfId="74" priority="18" operator="between">
      <formula>0.000001</formula>
      <formula>0.01</formula>
    </cfRule>
  </conditionalFormatting>
  <conditionalFormatting sqref="AS5:AX5">
    <cfRule type="cellIs" dxfId="73" priority="15" operator="greaterThan">
      <formula>0.01</formula>
    </cfRule>
    <cfRule type="cellIs" dxfId="72" priority="16" operator="between">
      <formula>0.000001</formula>
      <formula>0.01</formula>
    </cfRule>
  </conditionalFormatting>
  <conditionalFormatting sqref="AS6:AX6">
    <cfRule type="cellIs" dxfId="71" priority="13" operator="greaterThan">
      <formula>0.01</formula>
    </cfRule>
    <cfRule type="cellIs" dxfId="70" priority="14" operator="between">
      <formula>0.000001</formula>
      <formula>0.01</formula>
    </cfRule>
  </conditionalFormatting>
  <conditionalFormatting sqref="AS7:AX7">
    <cfRule type="cellIs" dxfId="69" priority="11" operator="greaterThan">
      <formula>0.01</formula>
    </cfRule>
    <cfRule type="cellIs" dxfId="68" priority="12" operator="between">
      <formula>0.000001</formula>
      <formula>0.01</formula>
    </cfRule>
  </conditionalFormatting>
  <conditionalFormatting sqref="AS8:AX8">
    <cfRule type="cellIs" dxfId="67" priority="9" operator="greaterThan">
      <formula>0.01</formula>
    </cfRule>
    <cfRule type="cellIs" dxfId="66" priority="10" operator="between">
      <formula>0.000001</formula>
      <formula>0.01</formula>
    </cfRule>
  </conditionalFormatting>
  <conditionalFormatting sqref="AS9:AX9">
    <cfRule type="cellIs" dxfId="65" priority="7" operator="greaterThan">
      <formula>0.01</formula>
    </cfRule>
    <cfRule type="cellIs" dxfId="64" priority="8" operator="between">
      <formula>0.000001</formula>
      <formula>0.01</formula>
    </cfRule>
  </conditionalFormatting>
  <conditionalFormatting sqref="AS10:AX10">
    <cfRule type="cellIs" dxfId="63" priority="5" operator="greaterThan">
      <formula>0.01</formula>
    </cfRule>
    <cfRule type="cellIs" dxfId="62" priority="6" operator="between">
      <formula>0.000001</formula>
      <formula>0.01</formula>
    </cfRule>
  </conditionalFormatting>
  <conditionalFormatting sqref="AS11:AX11">
    <cfRule type="cellIs" dxfId="61" priority="3" operator="greaterThan">
      <formula>0.01</formula>
    </cfRule>
    <cfRule type="cellIs" dxfId="60" priority="4" operator="between">
      <formula>0.000001</formula>
      <formula>0.01</formula>
    </cfRule>
  </conditionalFormatting>
  <conditionalFormatting sqref="AS12:AX12">
    <cfRule type="cellIs" dxfId="59" priority="1" operator="greaterThan">
      <formula>0.01</formula>
    </cfRule>
    <cfRule type="cellIs" dxfId="58" priority="2" operator="between">
      <formula>0.000001</formula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830AD-1DB4-1A4F-A7D2-47EF86147BF1}">
  <dimension ref="A1:BE24"/>
  <sheetViews>
    <sheetView topLeftCell="AL1" zoomScale="84" zoomScaleNormal="84" workbookViewId="0">
      <selection activeCell="AR1" sqref="AR1:AX14"/>
    </sheetView>
  </sheetViews>
  <sheetFormatPr baseColWidth="10" defaultRowHeight="16" x14ac:dyDescent="0.2"/>
  <cols>
    <col min="3" max="3" width="11.6640625" customWidth="1"/>
    <col min="4" max="4" width="11.33203125" customWidth="1"/>
    <col min="5" max="5" width="12.33203125" customWidth="1"/>
    <col min="6" max="6" width="12.6640625" customWidth="1"/>
    <col min="11" max="11" width="12" customWidth="1"/>
    <col min="12" max="12" width="11.33203125" customWidth="1"/>
    <col min="13" max="13" width="12" customWidth="1"/>
    <col min="14" max="14" width="12.83203125" customWidth="1"/>
    <col min="22" max="22" width="14" customWidth="1"/>
    <col min="23" max="23" width="14.1640625" customWidth="1"/>
    <col min="30" max="30" width="22.33203125" bestFit="1" customWidth="1"/>
    <col min="31" max="32" width="22.6640625" bestFit="1" customWidth="1"/>
    <col min="33" max="33" width="23" bestFit="1" customWidth="1"/>
    <col min="35" max="35" width="22.33203125" bestFit="1" customWidth="1"/>
    <col min="36" max="37" width="22.6640625" bestFit="1" customWidth="1"/>
    <col min="38" max="38" width="23" bestFit="1" customWidth="1"/>
    <col min="40" max="40" width="22.33203125" bestFit="1" customWidth="1"/>
    <col min="41" max="42" width="22.6640625" bestFit="1" customWidth="1"/>
    <col min="43" max="43" width="23" bestFit="1" customWidth="1"/>
    <col min="45" max="45" width="22.33203125" bestFit="1" customWidth="1"/>
    <col min="46" max="47" width="22.6640625" bestFit="1" customWidth="1"/>
    <col min="48" max="48" width="23" bestFit="1" customWidth="1"/>
    <col min="49" max="49" width="23.33203125" customWidth="1"/>
    <col min="50" max="50" width="21" customWidth="1"/>
    <col min="52" max="52" width="23.1640625" bestFit="1" customWidth="1"/>
    <col min="53" max="54" width="23.33203125" bestFit="1" customWidth="1"/>
    <col min="55" max="55" width="23.5" bestFit="1" customWidth="1"/>
  </cols>
  <sheetData>
    <row r="1" spans="1:57" x14ac:dyDescent="0.2">
      <c r="A1" s="101" t="s">
        <v>44</v>
      </c>
      <c r="B1" s="102"/>
      <c r="C1" s="98" t="s">
        <v>42</v>
      </c>
      <c r="D1" s="98"/>
      <c r="E1" s="98" t="s">
        <v>41</v>
      </c>
      <c r="F1" s="98"/>
      <c r="G1" s="99" t="s">
        <v>40</v>
      </c>
      <c r="I1" s="101" t="s">
        <v>43</v>
      </c>
      <c r="J1" s="102"/>
      <c r="K1" s="98" t="s">
        <v>42</v>
      </c>
      <c r="L1" s="98"/>
      <c r="M1" s="98" t="s">
        <v>41</v>
      </c>
      <c r="N1" s="98"/>
      <c r="O1" s="99" t="s">
        <v>40</v>
      </c>
      <c r="Q1" s="65"/>
      <c r="R1" s="64"/>
      <c r="S1" s="65"/>
      <c r="T1" s="64"/>
      <c r="V1" s="63"/>
      <c r="W1" s="63"/>
      <c r="Y1" s="63"/>
      <c r="Z1" s="63"/>
      <c r="AA1" s="63"/>
      <c r="AB1" s="63"/>
      <c r="AD1" s="61" t="s">
        <v>39</v>
      </c>
      <c r="AE1" s="61" t="s">
        <v>38</v>
      </c>
      <c r="AF1" s="61" t="s">
        <v>37</v>
      </c>
      <c r="AG1" s="60" t="s">
        <v>36</v>
      </c>
      <c r="AH1" s="62"/>
      <c r="AI1" s="61" t="s">
        <v>39</v>
      </c>
      <c r="AJ1" s="61" t="s">
        <v>38</v>
      </c>
      <c r="AK1" s="61" t="s">
        <v>37</v>
      </c>
      <c r="AL1" s="60" t="s">
        <v>36</v>
      </c>
      <c r="AM1" s="62"/>
      <c r="AN1" s="61" t="s">
        <v>39</v>
      </c>
      <c r="AO1" s="61" t="s">
        <v>38</v>
      </c>
      <c r="AP1" s="61" t="s">
        <v>37</v>
      </c>
      <c r="AQ1" s="60" t="s">
        <v>36</v>
      </c>
      <c r="AR1" s="105"/>
      <c r="AS1" s="106" t="s">
        <v>62</v>
      </c>
      <c r="AT1" s="107"/>
      <c r="AU1" s="107"/>
      <c r="AV1" s="107"/>
      <c r="AW1" s="107"/>
      <c r="AX1" s="108"/>
      <c r="AZ1" s="61" t="s">
        <v>39</v>
      </c>
      <c r="BA1" s="61" t="s">
        <v>38</v>
      </c>
      <c r="BB1" s="61" t="s">
        <v>37</v>
      </c>
      <c r="BC1" s="60" t="s">
        <v>36</v>
      </c>
    </row>
    <row r="2" spans="1:57" ht="48" x14ac:dyDescent="0.2">
      <c r="A2" s="103"/>
      <c r="B2" s="104"/>
      <c r="C2" s="55" t="s">
        <v>35</v>
      </c>
      <c r="D2" s="55" t="s">
        <v>34</v>
      </c>
      <c r="E2" s="55" t="s">
        <v>35</v>
      </c>
      <c r="F2" s="55" t="s">
        <v>34</v>
      </c>
      <c r="G2" s="100"/>
      <c r="I2" s="103"/>
      <c r="J2" s="104"/>
      <c r="K2" s="55" t="s">
        <v>35</v>
      </c>
      <c r="L2" s="55" t="s">
        <v>34</v>
      </c>
      <c r="M2" s="55" t="s">
        <v>35</v>
      </c>
      <c r="N2" s="55" t="s">
        <v>34</v>
      </c>
      <c r="O2" s="100"/>
      <c r="Q2" s="59" t="s">
        <v>33</v>
      </c>
      <c r="R2" s="58" t="s">
        <v>32</v>
      </c>
      <c r="S2" s="59" t="s">
        <v>31</v>
      </c>
      <c r="T2" s="58" t="s">
        <v>30</v>
      </c>
      <c r="V2" s="57" t="s">
        <v>29</v>
      </c>
      <c r="W2" s="57" t="s">
        <v>28</v>
      </c>
      <c r="Y2" s="56" t="s">
        <v>27</v>
      </c>
      <c r="Z2" s="56" t="s">
        <v>26</v>
      </c>
      <c r="AA2" s="56" t="s">
        <v>25</v>
      </c>
      <c r="AB2" s="56" t="s">
        <v>24</v>
      </c>
      <c r="AD2" s="55" t="s">
        <v>23</v>
      </c>
      <c r="AE2" s="55" t="s">
        <v>23</v>
      </c>
      <c r="AF2" s="55" t="s">
        <v>23</v>
      </c>
      <c r="AG2" s="55" t="s">
        <v>23</v>
      </c>
      <c r="AI2" s="55" t="s">
        <v>22</v>
      </c>
      <c r="AJ2" s="55" t="s">
        <v>22</v>
      </c>
      <c r="AK2" s="55" t="s">
        <v>22</v>
      </c>
      <c r="AL2" s="55" t="s">
        <v>22</v>
      </c>
      <c r="AN2" s="55" t="s">
        <v>21</v>
      </c>
      <c r="AO2" s="55" t="s">
        <v>21</v>
      </c>
      <c r="AP2" s="55" t="s">
        <v>21</v>
      </c>
      <c r="AQ2" s="55" t="s">
        <v>21</v>
      </c>
      <c r="AR2" s="109"/>
      <c r="AS2" s="55" t="s">
        <v>63</v>
      </c>
      <c r="AT2" s="55" t="s">
        <v>64</v>
      </c>
      <c r="AU2" s="55" t="s">
        <v>65</v>
      </c>
      <c r="AV2" s="55" t="s">
        <v>66</v>
      </c>
      <c r="AW2" s="55" t="s">
        <v>67</v>
      </c>
      <c r="AX2" s="55" t="s">
        <v>68</v>
      </c>
      <c r="AZ2" s="55" t="s">
        <v>20</v>
      </c>
      <c r="BA2" s="55" t="s">
        <v>20</v>
      </c>
      <c r="BB2" s="55" t="s">
        <v>20</v>
      </c>
      <c r="BC2" s="55" t="s">
        <v>20</v>
      </c>
    </row>
    <row r="3" spans="1:57" ht="17" x14ac:dyDescent="0.2">
      <c r="A3" s="39" t="s">
        <v>18</v>
      </c>
      <c r="B3" s="52" t="s">
        <v>4</v>
      </c>
      <c r="C3" s="54">
        <v>6219.3522072065944</v>
      </c>
      <c r="D3" s="53">
        <v>430.60034580326328</v>
      </c>
      <c r="E3" s="50">
        <v>45448.229292904987</v>
      </c>
      <c r="F3" s="49">
        <v>2671.0515993423492</v>
      </c>
      <c r="G3" s="48">
        <v>2.9206392894974992E-7</v>
      </c>
      <c r="I3" s="38" t="s">
        <v>13</v>
      </c>
      <c r="J3" s="52" t="s">
        <v>4</v>
      </c>
      <c r="K3" s="50">
        <v>4711.158708454891</v>
      </c>
      <c r="L3" s="51">
        <v>406.41330842927425</v>
      </c>
      <c r="M3" s="50">
        <v>53690.963680067121</v>
      </c>
      <c r="N3" s="49">
        <v>1835.5220429805806</v>
      </c>
      <c r="O3" s="48">
        <v>1.2751116933515005E-8</v>
      </c>
      <c r="Q3" s="42">
        <f t="shared" ref="Q3:Q12" si="0">C3/75000</f>
        <v>8.2924696096087921E-2</v>
      </c>
      <c r="R3" s="41">
        <f t="shared" ref="R3:R12" si="1">(E3-C3)/75000</f>
        <v>0.52305169447597855</v>
      </c>
      <c r="S3" s="41">
        <f t="shared" ref="S3:S12" si="2">K3/75000</f>
        <v>6.2815449446065208E-2</v>
      </c>
      <c r="T3" s="40">
        <f t="shared" ref="T3:T12" si="3">(M3-K3)/75000</f>
        <v>0.65306406628816316</v>
      </c>
      <c r="V3" s="47" t="str">
        <f t="shared" ref="V3:V12" si="4">IF(E3&gt;K3,"Compatible","Incompatible")</f>
        <v>Compatible</v>
      </c>
      <c r="W3" s="46" t="str">
        <f t="shared" ref="W3:W12" si="5">IF(M3&gt;C3,"Compatible","Incompatible")</f>
        <v>Compatible</v>
      </c>
      <c r="Y3" s="42">
        <f t="shared" ref="Y3:Y12" si="6">MIN(Q3,S3)</f>
        <v>6.2815449446065208E-2</v>
      </c>
      <c r="Z3" s="41">
        <f t="shared" ref="Z3:Z12" si="7">S3-Y3</f>
        <v>0</v>
      </c>
      <c r="AA3" s="41">
        <f t="shared" ref="AA3:AA12" si="8">Q3-Y3</f>
        <v>2.0109246650022713E-2</v>
      </c>
      <c r="AB3" s="40">
        <f t="shared" ref="AB3:AB12" si="9">MIN(R3+Q3,T3+S3)-Y3-Z3-AA3</f>
        <v>0.52305169447597855</v>
      </c>
      <c r="AD3" s="45">
        <f t="shared" ref="AD3:AD12" si="10">Y3+Z3*0+AA3*0+AB3*0*0</f>
        <v>6.2815449446065208E-2</v>
      </c>
      <c r="AE3" s="44">
        <f t="shared" ref="AE3:AE12" si="11">Y3+Z3*1+AA3*0+AB3*1*0</f>
        <v>6.2815449446065208E-2</v>
      </c>
      <c r="AF3" s="44">
        <f t="shared" ref="AF3:AF12" si="12">Y3+Z3*0+AA3*1+AB3*0*1</f>
        <v>8.2924696096087921E-2</v>
      </c>
      <c r="AG3" s="43">
        <f t="shared" ref="AG3:AG12" si="13">Y3+Z3*1+AA3*1+AB3*1*1</f>
        <v>0.60597639057206643</v>
      </c>
      <c r="AI3" s="45">
        <v>8.0473736516099167E-2</v>
      </c>
      <c r="AJ3" s="44">
        <v>8.005795994808379E-2</v>
      </c>
      <c r="AK3" s="44">
        <v>0.23061584174965324</v>
      </c>
      <c r="AL3" s="43">
        <v>0.62237915528989307</v>
      </c>
      <c r="AN3" s="45">
        <v>7.9202385794509833E-3</v>
      </c>
      <c r="AO3" s="44">
        <v>7.7880952895683295E-3</v>
      </c>
      <c r="AP3" s="44">
        <v>0.11538616759363496</v>
      </c>
      <c r="AQ3" s="43">
        <v>3.9737297849193741E-2</v>
      </c>
      <c r="AR3" s="26"/>
      <c r="AS3" s="110">
        <v>0.89999470000000004</v>
      </c>
      <c r="AT3" s="111">
        <v>4.8107999999999996E-3</v>
      </c>
      <c r="AU3" s="111">
        <v>1.0053E-3</v>
      </c>
      <c r="AV3" s="111">
        <v>4.6924000000000002E-3</v>
      </c>
      <c r="AW3" s="111">
        <v>1.0053E-3</v>
      </c>
      <c r="AX3" s="112">
        <v>1.0053E-3</v>
      </c>
      <c r="AZ3" s="42">
        <f t="shared" ref="AZ3:AZ12" si="14">AI3/AD3</f>
        <v>1.2811137582513961</v>
      </c>
      <c r="BA3" s="41">
        <f t="shared" ref="BA3:BA12" si="15">AJ3/AE3</f>
        <v>1.274494740610324</v>
      </c>
      <c r="BB3" s="41">
        <f t="shared" ref="BB3:BB12" si="16">AK3/AF3</f>
        <v>2.7810272766321642</v>
      </c>
      <c r="BC3" s="40">
        <f t="shared" ref="BC3:BC12" si="17">AL3/AG3</f>
        <v>1.0270683230782998</v>
      </c>
    </row>
    <row r="4" spans="1:57" ht="17" x14ac:dyDescent="0.2">
      <c r="A4" s="39" t="s">
        <v>19</v>
      </c>
      <c r="B4" s="19" t="s">
        <v>14</v>
      </c>
      <c r="C4" s="37">
        <v>34051.413127656582</v>
      </c>
      <c r="D4" s="36">
        <v>3437.5504485633592</v>
      </c>
      <c r="E4" s="32">
        <v>69949.69390198616</v>
      </c>
      <c r="F4" s="31">
        <v>981.08742925443244</v>
      </c>
      <c r="G4" s="30">
        <v>7.2134657891251332E-7</v>
      </c>
      <c r="I4" s="35" t="s">
        <v>15</v>
      </c>
      <c r="J4" s="19" t="s">
        <v>14</v>
      </c>
      <c r="K4" s="37">
        <v>3767.787156229595</v>
      </c>
      <c r="L4" s="36">
        <v>311.07077053112062</v>
      </c>
      <c r="M4" s="32">
        <v>63600.01643564098</v>
      </c>
      <c r="N4" s="31">
        <v>940.92950300614723</v>
      </c>
      <c r="O4" s="30">
        <v>3.3807292663155779E-8</v>
      </c>
      <c r="Q4" s="24">
        <f t="shared" si="0"/>
        <v>0.45401884170208778</v>
      </c>
      <c r="R4" s="23">
        <f t="shared" si="1"/>
        <v>0.47864374365772772</v>
      </c>
      <c r="S4" s="23">
        <f t="shared" si="2"/>
        <v>5.0237162083061268E-2</v>
      </c>
      <c r="T4" s="22">
        <f t="shared" si="3"/>
        <v>0.79776305705881856</v>
      </c>
      <c r="V4" s="29" t="str">
        <f t="shared" si="4"/>
        <v>Compatible</v>
      </c>
      <c r="W4" s="28" t="str">
        <f t="shared" si="5"/>
        <v>Compatible</v>
      </c>
      <c r="Y4" s="24">
        <f t="shared" si="6"/>
        <v>5.0237162083061268E-2</v>
      </c>
      <c r="Z4" s="23">
        <f t="shared" si="7"/>
        <v>0</v>
      </c>
      <c r="AA4" s="23">
        <f t="shared" si="8"/>
        <v>0.4037816796190265</v>
      </c>
      <c r="AB4" s="22">
        <f t="shared" si="9"/>
        <v>0.39398137743979206</v>
      </c>
      <c r="AD4" s="27">
        <f t="shared" si="10"/>
        <v>5.0237162083061268E-2</v>
      </c>
      <c r="AE4" s="26">
        <f t="shared" si="11"/>
        <v>5.0237162083061268E-2</v>
      </c>
      <c r="AF4" s="26">
        <f t="shared" si="12"/>
        <v>0.45401884170208778</v>
      </c>
      <c r="AG4" s="25">
        <f t="shared" si="13"/>
        <v>0.84800021914187984</v>
      </c>
      <c r="AI4" s="27">
        <v>0.24106172248152827</v>
      </c>
      <c r="AJ4" s="26">
        <v>0.44623222997392403</v>
      </c>
      <c r="AK4" s="26">
        <v>0.46538371747909724</v>
      </c>
      <c r="AL4" s="25">
        <v>0.90824322093011867</v>
      </c>
      <c r="AN4" s="27">
        <v>8.6574943181303415E-3</v>
      </c>
      <c r="AO4" s="26">
        <v>2.0947158113411111E-2</v>
      </c>
      <c r="AP4" s="26">
        <v>2.9423737346377685E-2</v>
      </c>
      <c r="AQ4" s="25">
        <v>2.8635059760605583E-2</v>
      </c>
      <c r="AR4" s="26"/>
      <c r="AS4" s="113">
        <v>1.0053E-3</v>
      </c>
      <c r="AT4" s="118">
        <v>1.0053E-3</v>
      </c>
      <c r="AU4" s="118">
        <v>1.0053E-3</v>
      </c>
      <c r="AV4" s="118">
        <v>0.57206129999999999</v>
      </c>
      <c r="AW4" s="118">
        <v>1.0053E-3</v>
      </c>
      <c r="AX4" s="114">
        <v>1.0053E-3</v>
      </c>
      <c r="AZ4" s="24">
        <f t="shared" si="14"/>
        <v>4.7984741272399285</v>
      </c>
      <c r="BA4" s="23">
        <f t="shared" si="15"/>
        <v>8.8825126952062146</v>
      </c>
      <c r="BB4" s="23">
        <f t="shared" si="16"/>
        <v>1.0250317271732672</v>
      </c>
      <c r="BC4" s="22">
        <f t="shared" si="17"/>
        <v>1.0710412573350521</v>
      </c>
    </row>
    <row r="5" spans="1:57" ht="17" x14ac:dyDescent="0.2">
      <c r="A5" s="39" t="s">
        <v>18</v>
      </c>
      <c r="B5" s="19" t="s">
        <v>4</v>
      </c>
      <c r="C5" s="32">
        <v>5338.0784413705196</v>
      </c>
      <c r="D5" s="33">
        <v>233.67806344676029</v>
      </c>
      <c r="E5" s="32">
        <v>42115.581697917049</v>
      </c>
      <c r="F5" s="31">
        <v>1120.1403089388018</v>
      </c>
      <c r="G5" s="30">
        <v>2.6411672111223121E-9</v>
      </c>
      <c r="I5" s="21" t="s">
        <v>12</v>
      </c>
      <c r="J5" s="19" t="s">
        <v>4</v>
      </c>
      <c r="K5" s="32">
        <v>4518.6682872944157</v>
      </c>
      <c r="L5" s="33">
        <v>1043.9749243598123</v>
      </c>
      <c r="M5" s="32">
        <v>27141.975979387586</v>
      </c>
      <c r="N5" s="31">
        <v>2801.1232655587869</v>
      </c>
      <c r="O5" s="30">
        <v>3.7766154281794401E-13</v>
      </c>
      <c r="Q5" s="24">
        <f t="shared" si="0"/>
        <v>7.117437921827359E-2</v>
      </c>
      <c r="R5" s="23">
        <f t="shared" si="1"/>
        <v>0.49036671008728705</v>
      </c>
      <c r="S5" s="23">
        <f t="shared" si="2"/>
        <v>6.0248910497258876E-2</v>
      </c>
      <c r="T5" s="22">
        <f t="shared" si="3"/>
        <v>0.3016441025612423</v>
      </c>
      <c r="V5" s="29" t="str">
        <f t="shared" si="4"/>
        <v>Compatible</v>
      </c>
      <c r="W5" s="28" t="str">
        <f t="shared" si="5"/>
        <v>Compatible</v>
      </c>
      <c r="Y5" s="24">
        <f t="shared" si="6"/>
        <v>6.0248910497258876E-2</v>
      </c>
      <c r="Z5" s="23">
        <f t="shared" si="7"/>
        <v>0</v>
      </c>
      <c r="AA5" s="23">
        <f t="shared" si="8"/>
        <v>1.0925468721014714E-2</v>
      </c>
      <c r="AB5" s="22">
        <f t="shared" si="9"/>
        <v>0.29071863384022756</v>
      </c>
      <c r="AD5" s="27">
        <f t="shared" si="10"/>
        <v>6.0248910497258876E-2</v>
      </c>
      <c r="AE5" s="26">
        <f t="shared" si="11"/>
        <v>6.0248910497258876E-2</v>
      </c>
      <c r="AF5" s="26">
        <f t="shared" si="12"/>
        <v>7.117437921827359E-2</v>
      </c>
      <c r="AG5" s="25">
        <f t="shared" si="13"/>
        <v>0.36189301305850113</v>
      </c>
      <c r="AI5" s="27">
        <v>4.9452675387017225E-2</v>
      </c>
      <c r="AJ5" s="26">
        <v>9.8623239115837688E-2</v>
      </c>
      <c r="AK5" s="26">
        <v>8.8091875346533163E-2</v>
      </c>
      <c r="AL5" s="25">
        <v>0.24673639501085137</v>
      </c>
      <c r="AN5" s="27">
        <v>3.239334022153594E-3</v>
      </c>
      <c r="AO5" s="26">
        <v>5.388712726416678E-3</v>
      </c>
      <c r="AP5" s="26">
        <v>4.6476201069009923E-3</v>
      </c>
      <c r="AQ5" s="25">
        <v>1.3197385579829149E-2</v>
      </c>
      <c r="AR5" s="26"/>
      <c r="AS5" s="113">
        <v>1.0053E-3</v>
      </c>
      <c r="AT5" s="118">
        <v>1.0053E-3</v>
      </c>
      <c r="AU5" s="118">
        <v>1.0053E-3</v>
      </c>
      <c r="AV5" s="118">
        <v>0.16572129999999999</v>
      </c>
      <c r="AW5" s="118">
        <v>1.0053E-3</v>
      </c>
      <c r="AX5" s="114">
        <v>1.0053E-3</v>
      </c>
      <c r="AZ5" s="24">
        <f t="shared" si="14"/>
        <v>0.82080613539504843</v>
      </c>
      <c r="BA5" s="23">
        <f t="shared" si="15"/>
        <v>1.6369298349440646</v>
      </c>
      <c r="BB5" s="23">
        <f t="shared" si="16"/>
        <v>1.2376908139427243</v>
      </c>
      <c r="BC5" s="22">
        <f t="shared" si="17"/>
        <v>0.68179375148910559</v>
      </c>
    </row>
    <row r="6" spans="1:57" ht="17" x14ac:dyDescent="0.2">
      <c r="A6" s="39" t="s">
        <v>17</v>
      </c>
      <c r="B6" s="19" t="s">
        <v>8</v>
      </c>
      <c r="C6" s="32">
        <v>12867.790037270837</v>
      </c>
      <c r="D6" s="33">
        <v>369.57892417864798</v>
      </c>
      <c r="E6" s="32">
        <v>56621.679418896652</v>
      </c>
      <c r="F6" s="31">
        <v>2524.2757021617153</v>
      </c>
      <c r="G6" s="30">
        <v>1.3516782450577955E-7</v>
      </c>
      <c r="I6" s="20" t="s">
        <v>9</v>
      </c>
      <c r="J6" s="19" t="s">
        <v>8</v>
      </c>
      <c r="K6" s="32">
        <v>5942.2836226955915</v>
      </c>
      <c r="L6" s="33">
        <v>165.4839514959601</v>
      </c>
      <c r="M6" s="32">
        <v>22348.427878780363</v>
      </c>
      <c r="N6" s="31">
        <v>301.12144720365177</v>
      </c>
      <c r="O6" s="30">
        <v>5.0876737102627716E-10</v>
      </c>
      <c r="Q6" s="24">
        <f t="shared" si="0"/>
        <v>0.17157053383027784</v>
      </c>
      <c r="R6" s="23">
        <f t="shared" si="1"/>
        <v>0.5833851917550108</v>
      </c>
      <c r="S6" s="23">
        <f t="shared" si="2"/>
        <v>7.9230448302607892E-2</v>
      </c>
      <c r="T6" s="22">
        <f t="shared" si="3"/>
        <v>0.21874859008113029</v>
      </c>
      <c r="V6" s="29" t="str">
        <f t="shared" si="4"/>
        <v>Compatible</v>
      </c>
      <c r="W6" s="28" t="str">
        <f t="shared" si="5"/>
        <v>Compatible</v>
      </c>
      <c r="Y6" s="24">
        <f t="shared" si="6"/>
        <v>7.9230448302607892E-2</v>
      </c>
      <c r="Z6" s="23">
        <f t="shared" si="7"/>
        <v>0</v>
      </c>
      <c r="AA6" s="23">
        <f t="shared" si="8"/>
        <v>9.2340085527669952E-2</v>
      </c>
      <c r="AB6" s="22">
        <f t="shared" si="9"/>
        <v>0.12640850455346034</v>
      </c>
      <c r="AD6" s="27">
        <f t="shared" si="10"/>
        <v>7.9230448302607892E-2</v>
      </c>
      <c r="AE6" s="26">
        <f t="shared" si="11"/>
        <v>7.9230448302607892E-2</v>
      </c>
      <c r="AF6" s="26">
        <f t="shared" si="12"/>
        <v>0.17157053383027784</v>
      </c>
      <c r="AG6" s="25">
        <f t="shared" si="13"/>
        <v>0.29797903838373818</v>
      </c>
      <c r="AI6" s="27">
        <v>7.2606040030429878E-2</v>
      </c>
      <c r="AJ6" s="26">
        <v>8.5327990422309458E-2</v>
      </c>
      <c r="AK6" s="26">
        <v>0.13611882934676298</v>
      </c>
      <c r="AL6" s="25">
        <v>0.29188661866476512</v>
      </c>
      <c r="AN6" s="27">
        <v>1.1364533019134248E-3</v>
      </c>
      <c r="AO6" s="26">
        <v>1.7665788307352072E-3</v>
      </c>
      <c r="AP6" s="26">
        <v>4.6443020024888359E-3</v>
      </c>
      <c r="AQ6" s="25">
        <v>1.4582824366685506E-2</v>
      </c>
      <c r="AR6" s="26"/>
      <c r="AS6" s="113">
        <v>7.3987300000000006E-2</v>
      </c>
      <c r="AT6" s="118">
        <v>1.0053E-3</v>
      </c>
      <c r="AU6" s="118">
        <v>1.0053E-3</v>
      </c>
      <c r="AV6" s="118">
        <v>1.0053E-3</v>
      </c>
      <c r="AW6" s="118">
        <v>1.0053E-3</v>
      </c>
      <c r="AX6" s="114">
        <v>1.0053E-3</v>
      </c>
      <c r="AZ6" s="24">
        <f t="shared" si="14"/>
        <v>0.91639062489111311</v>
      </c>
      <c r="BA6" s="23">
        <f t="shared" si="15"/>
        <v>1.076959581200563</v>
      </c>
      <c r="BB6" s="23">
        <f t="shared" si="16"/>
        <v>0.79336950412135077</v>
      </c>
      <c r="BC6" s="22">
        <f t="shared" si="17"/>
        <v>0.97955420034906204</v>
      </c>
    </row>
    <row r="7" spans="1:57" ht="17" x14ac:dyDescent="0.2">
      <c r="A7" s="38" t="s">
        <v>16</v>
      </c>
      <c r="B7" s="19" t="s">
        <v>14</v>
      </c>
      <c r="C7" s="37">
        <v>44056.341161391232</v>
      </c>
      <c r="D7" s="36">
        <v>1833.452658075829</v>
      </c>
      <c r="E7" s="32">
        <v>63948.017778511356</v>
      </c>
      <c r="F7" s="31">
        <v>915.31110566289078</v>
      </c>
      <c r="G7" s="30">
        <v>6.2279617108073396E-8</v>
      </c>
      <c r="I7" s="35" t="s">
        <v>15</v>
      </c>
      <c r="J7" s="19" t="s">
        <v>14</v>
      </c>
      <c r="K7" s="37">
        <v>3869.6048930014736</v>
      </c>
      <c r="L7" s="36">
        <v>312.74116868655614</v>
      </c>
      <c r="M7" s="32">
        <v>65052.101355458224</v>
      </c>
      <c r="N7" s="31">
        <v>1435.9895602888507</v>
      </c>
      <c r="O7" s="30">
        <v>3.4507023614598687E-10</v>
      </c>
      <c r="Q7" s="24">
        <f t="shared" si="0"/>
        <v>0.58741788215188306</v>
      </c>
      <c r="R7" s="23">
        <f t="shared" si="1"/>
        <v>0.26522235489493495</v>
      </c>
      <c r="S7" s="23">
        <f t="shared" si="2"/>
        <v>5.1594731906686314E-2</v>
      </c>
      <c r="T7" s="22">
        <f t="shared" si="3"/>
        <v>0.81576661949942331</v>
      </c>
      <c r="V7" s="29" t="str">
        <f t="shared" si="4"/>
        <v>Compatible</v>
      </c>
      <c r="W7" s="28" t="str">
        <f t="shared" si="5"/>
        <v>Compatible</v>
      </c>
      <c r="Y7" s="24">
        <f t="shared" si="6"/>
        <v>5.1594731906686314E-2</v>
      </c>
      <c r="Z7" s="23">
        <f t="shared" si="7"/>
        <v>0</v>
      </c>
      <c r="AA7" s="23">
        <f t="shared" si="8"/>
        <v>0.53582315024519678</v>
      </c>
      <c r="AB7" s="22">
        <f t="shared" si="9"/>
        <v>0.26522235489493495</v>
      </c>
      <c r="AD7" s="27">
        <f t="shared" si="10"/>
        <v>5.1594731906686314E-2</v>
      </c>
      <c r="AE7" s="26">
        <f t="shared" si="11"/>
        <v>5.1594731906686314E-2</v>
      </c>
      <c r="AF7" s="26">
        <f t="shared" si="12"/>
        <v>0.58741788215188306</v>
      </c>
      <c r="AG7" s="25">
        <f t="shared" si="13"/>
        <v>0.85264023704681802</v>
      </c>
      <c r="AI7" s="27">
        <v>0.18252738110497232</v>
      </c>
      <c r="AJ7" s="26">
        <v>0.33102585262689288</v>
      </c>
      <c r="AK7" s="26">
        <v>0.51423816465680861</v>
      </c>
      <c r="AL7" s="25">
        <v>0.77422014882695467</v>
      </c>
      <c r="AN7" s="27">
        <v>7.2411890605607564E-3</v>
      </c>
      <c r="AO7" s="26">
        <v>4.549882413086493E-2</v>
      </c>
      <c r="AP7" s="26">
        <v>9.8495340724703111E-3</v>
      </c>
      <c r="AQ7" s="25">
        <v>2.9004637356718606E-2</v>
      </c>
      <c r="AR7" s="26"/>
      <c r="AS7" s="113">
        <v>1.0053E-3</v>
      </c>
      <c r="AT7" s="118">
        <v>1.0053E-3</v>
      </c>
      <c r="AU7" s="118">
        <v>1.0053E-3</v>
      </c>
      <c r="AV7" s="118">
        <v>1.0053E-3</v>
      </c>
      <c r="AW7" s="118">
        <v>1.0053E-3</v>
      </c>
      <c r="AX7" s="114">
        <v>1.0053E-3</v>
      </c>
      <c r="AZ7" s="24">
        <f t="shared" si="14"/>
        <v>3.5377135292628212</v>
      </c>
      <c r="BA7" s="23">
        <f t="shared" si="15"/>
        <v>6.4158847307431062</v>
      </c>
      <c r="BB7" s="23">
        <f t="shared" si="16"/>
        <v>0.87542136574563267</v>
      </c>
      <c r="BC7" s="22">
        <f t="shared" si="17"/>
        <v>0.90802675640610497</v>
      </c>
    </row>
    <row r="8" spans="1:57" ht="17" x14ac:dyDescent="0.2">
      <c r="A8" s="38" t="s">
        <v>13</v>
      </c>
      <c r="B8" s="19" t="s">
        <v>11</v>
      </c>
      <c r="C8" s="32">
        <v>10099.989783929059</v>
      </c>
      <c r="D8" s="33">
        <v>212.66651974153922</v>
      </c>
      <c r="E8" s="32">
        <v>67199.664133425933</v>
      </c>
      <c r="F8" s="31">
        <v>1394.9281260290943</v>
      </c>
      <c r="G8" s="30">
        <v>1.4592798984967623E-9</v>
      </c>
      <c r="I8" s="21" t="s">
        <v>12</v>
      </c>
      <c r="J8" s="19" t="s">
        <v>11</v>
      </c>
      <c r="K8" s="32">
        <v>32625.693716176596</v>
      </c>
      <c r="L8" s="33">
        <v>574.61154986771328</v>
      </c>
      <c r="M8" s="32">
        <v>66734.254576392283</v>
      </c>
      <c r="N8" s="31">
        <v>776.34117817000538</v>
      </c>
      <c r="O8" s="30">
        <v>4.9196973876266518E-13</v>
      </c>
      <c r="Q8" s="24">
        <f t="shared" si="0"/>
        <v>0.13466653045238744</v>
      </c>
      <c r="R8" s="23">
        <f t="shared" si="1"/>
        <v>0.76132899132662502</v>
      </c>
      <c r="S8" s="23">
        <f t="shared" si="2"/>
        <v>0.43500924954902126</v>
      </c>
      <c r="T8" s="22">
        <f t="shared" si="3"/>
        <v>0.45478081146954247</v>
      </c>
      <c r="V8" s="29" t="str">
        <f t="shared" si="4"/>
        <v>Compatible</v>
      </c>
      <c r="W8" s="28" t="str">
        <f t="shared" si="5"/>
        <v>Compatible</v>
      </c>
      <c r="Y8" s="24">
        <f t="shared" si="6"/>
        <v>0.13466653045238744</v>
      </c>
      <c r="Z8" s="23">
        <f t="shared" si="7"/>
        <v>0.30034271909663379</v>
      </c>
      <c r="AA8" s="23">
        <f t="shared" si="8"/>
        <v>0</v>
      </c>
      <c r="AB8" s="22">
        <f t="shared" si="9"/>
        <v>0.45478081146954252</v>
      </c>
      <c r="AD8" s="27">
        <f t="shared" si="10"/>
        <v>0.13466653045238744</v>
      </c>
      <c r="AE8" s="26">
        <f t="shared" si="11"/>
        <v>0.4350092495490212</v>
      </c>
      <c r="AF8" s="26">
        <f t="shared" si="12"/>
        <v>0.13466653045238744</v>
      </c>
      <c r="AG8" s="25">
        <f t="shared" si="13"/>
        <v>0.88979006101856373</v>
      </c>
      <c r="AI8" s="27">
        <v>0.14887267721178557</v>
      </c>
      <c r="AJ8" s="26">
        <v>0.44871045249423508</v>
      </c>
      <c r="AK8" s="26">
        <v>0.10906120862359657</v>
      </c>
      <c r="AL8" s="25">
        <v>0.82664454675863042</v>
      </c>
      <c r="AN8" s="27">
        <v>2.9813946478124296E-3</v>
      </c>
      <c r="AO8" s="26">
        <v>1.6269504048585265E-2</v>
      </c>
      <c r="AP8" s="26">
        <v>2.1537045629306827E-3</v>
      </c>
      <c r="AQ8" s="25">
        <v>1.060926366997492E-2</v>
      </c>
      <c r="AR8" s="26"/>
      <c r="AS8" s="113">
        <v>1.0053E-3</v>
      </c>
      <c r="AT8" s="118">
        <v>1.0053E-3</v>
      </c>
      <c r="AU8" s="118">
        <v>1.0053E-3</v>
      </c>
      <c r="AV8" s="118">
        <v>1.0053E-3</v>
      </c>
      <c r="AW8" s="118">
        <v>1.0053E-3</v>
      </c>
      <c r="AX8" s="114">
        <v>1.0053E-3</v>
      </c>
      <c r="AZ8" s="24">
        <f t="shared" si="14"/>
        <v>1.1054912955110314</v>
      </c>
      <c r="BA8" s="23">
        <f t="shared" si="15"/>
        <v>1.0314963485475723</v>
      </c>
      <c r="BB8" s="23">
        <f t="shared" si="16"/>
        <v>0.80986127924455686</v>
      </c>
      <c r="BC8" s="22">
        <f t="shared" si="17"/>
        <v>0.92903324387816921</v>
      </c>
    </row>
    <row r="9" spans="1:57" ht="17" x14ac:dyDescent="0.2">
      <c r="A9" s="38" t="s">
        <v>10</v>
      </c>
      <c r="B9" s="19" t="s">
        <v>8</v>
      </c>
      <c r="C9" s="32">
        <v>11370.081507020775</v>
      </c>
      <c r="D9" s="33">
        <v>1173.0184036715605</v>
      </c>
      <c r="E9" s="32">
        <v>48155.788592054909</v>
      </c>
      <c r="F9" s="31">
        <v>2118.6395470304242</v>
      </c>
      <c r="G9" s="30">
        <v>9.2653659127348167E-10</v>
      </c>
      <c r="I9" s="20" t="s">
        <v>9</v>
      </c>
      <c r="J9" s="19" t="s">
        <v>8</v>
      </c>
      <c r="K9" s="32">
        <v>7163.1690103494002</v>
      </c>
      <c r="L9" s="33">
        <v>699.92455725499542</v>
      </c>
      <c r="M9" s="32">
        <v>23235.147700091311</v>
      </c>
      <c r="N9" s="31">
        <v>515.7131229970114</v>
      </c>
      <c r="O9" s="30">
        <v>2.5823909201578619E-8</v>
      </c>
      <c r="Q9" s="24">
        <f t="shared" si="0"/>
        <v>0.151601086760277</v>
      </c>
      <c r="R9" s="23">
        <f t="shared" si="1"/>
        <v>0.49047609446712176</v>
      </c>
      <c r="S9" s="23">
        <f t="shared" si="2"/>
        <v>9.5508920137992004E-2</v>
      </c>
      <c r="T9" s="22">
        <f t="shared" si="3"/>
        <v>0.21429304919655881</v>
      </c>
      <c r="V9" s="29" t="str">
        <f t="shared" si="4"/>
        <v>Compatible</v>
      </c>
      <c r="W9" s="28" t="str">
        <f t="shared" si="5"/>
        <v>Compatible</v>
      </c>
      <c r="Y9" s="24">
        <f t="shared" si="6"/>
        <v>9.5508920137992004E-2</v>
      </c>
      <c r="Z9" s="23">
        <f t="shared" si="7"/>
        <v>0</v>
      </c>
      <c r="AA9" s="23">
        <f t="shared" si="8"/>
        <v>5.6092166622285E-2</v>
      </c>
      <c r="AB9" s="22">
        <f t="shared" si="9"/>
        <v>0.15820088257427384</v>
      </c>
      <c r="AD9" s="27">
        <f t="shared" si="10"/>
        <v>9.5508920137992004E-2</v>
      </c>
      <c r="AE9" s="26">
        <f t="shared" si="11"/>
        <v>9.5508920137992004E-2</v>
      </c>
      <c r="AF9" s="26">
        <f t="shared" si="12"/>
        <v>0.151601086760277</v>
      </c>
      <c r="AG9" s="25">
        <f t="shared" si="13"/>
        <v>0.30980196933455084</v>
      </c>
      <c r="AI9" s="27">
        <v>8.3252199943898361E-2</v>
      </c>
      <c r="AJ9" s="26">
        <v>7.2392265812061554E-2</v>
      </c>
      <c r="AK9" s="26">
        <v>0.23894106488499281</v>
      </c>
      <c r="AL9" s="25">
        <v>0.434181898702859</v>
      </c>
      <c r="AN9" s="27">
        <v>5.4070268733570539E-3</v>
      </c>
      <c r="AO9" s="26">
        <v>2.1088577176116923E-3</v>
      </c>
      <c r="AP9" s="26">
        <v>1.2755445871840531E-2</v>
      </c>
      <c r="AQ9" s="25">
        <v>1.1828753702810222E-2</v>
      </c>
      <c r="AR9" s="26"/>
      <c r="AS9" s="113">
        <v>0.27097060000000001</v>
      </c>
      <c r="AT9" s="118">
        <v>1.0053E-3</v>
      </c>
      <c r="AU9" s="118">
        <v>1.0053E-3</v>
      </c>
      <c r="AV9" s="118">
        <v>1.0053E-3</v>
      </c>
      <c r="AW9" s="118">
        <v>1.0053E-3</v>
      </c>
      <c r="AX9" s="114">
        <v>1.0053E-3</v>
      </c>
      <c r="AZ9" s="24">
        <f t="shared" si="14"/>
        <v>0.87166936683625951</v>
      </c>
      <c r="BA9" s="23">
        <f t="shared" si="15"/>
        <v>0.75796339972715288</v>
      </c>
      <c r="BB9" s="23">
        <f t="shared" si="16"/>
        <v>1.5761170977806005</v>
      </c>
      <c r="BC9" s="22">
        <f t="shared" si="17"/>
        <v>1.4014820487922464</v>
      </c>
    </row>
    <row r="10" spans="1:57" ht="17" x14ac:dyDescent="0.2">
      <c r="A10" s="35" t="s">
        <v>7</v>
      </c>
      <c r="B10" s="19" t="s">
        <v>1</v>
      </c>
      <c r="C10" s="37">
        <v>1685.495616989261</v>
      </c>
      <c r="D10" s="36">
        <v>67.191191626369587</v>
      </c>
      <c r="E10" s="32">
        <v>27098.931397254157</v>
      </c>
      <c r="F10" s="31">
        <v>1730.8101418544525</v>
      </c>
      <c r="G10" s="30">
        <v>4.7776197071517068E-7</v>
      </c>
      <c r="I10" s="21" t="s">
        <v>3</v>
      </c>
      <c r="J10" s="19" t="s">
        <v>1</v>
      </c>
      <c r="K10" s="37">
        <v>7235.4005929553923</v>
      </c>
      <c r="L10" s="36">
        <v>743.78619385528896</v>
      </c>
      <c r="M10" s="32">
        <v>22434.67765460374</v>
      </c>
      <c r="N10" s="31">
        <v>879.37268448194595</v>
      </c>
      <c r="O10" s="30">
        <v>4.4986309667864496E-7</v>
      </c>
      <c r="Q10" s="24">
        <f t="shared" si="0"/>
        <v>2.2473274893190145E-2</v>
      </c>
      <c r="R10" s="23">
        <f t="shared" si="1"/>
        <v>0.33884581040353196</v>
      </c>
      <c r="S10" s="23">
        <f t="shared" si="2"/>
        <v>9.6472007906071897E-2</v>
      </c>
      <c r="T10" s="22">
        <f t="shared" si="3"/>
        <v>0.20265702748864461</v>
      </c>
      <c r="V10" s="29" t="str">
        <f t="shared" si="4"/>
        <v>Compatible</v>
      </c>
      <c r="W10" s="28" t="str">
        <f t="shared" si="5"/>
        <v>Compatible</v>
      </c>
      <c r="Y10" s="24">
        <f t="shared" si="6"/>
        <v>2.2473274893190145E-2</v>
      </c>
      <c r="Z10" s="23">
        <f t="shared" si="7"/>
        <v>7.3998733012881748E-2</v>
      </c>
      <c r="AA10" s="23">
        <f t="shared" si="8"/>
        <v>0</v>
      </c>
      <c r="AB10" s="22">
        <f t="shared" si="9"/>
        <v>0.20265702748864467</v>
      </c>
      <c r="AD10" s="27">
        <f t="shared" si="10"/>
        <v>2.2473274893190145E-2</v>
      </c>
      <c r="AE10" s="26">
        <f t="shared" si="11"/>
        <v>9.6472007906071897E-2</v>
      </c>
      <c r="AF10" s="26">
        <f t="shared" si="12"/>
        <v>2.2473274893190145E-2</v>
      </c>
      <c r="AG10" s="25">
        <f t="shared" si="13"/>
        <v>0.29912903539471658</v>
      </c>
      <c r="AI10" s="27">
        <v>5.289922455710911E-2</v>
      </c>
      <c r="AJ10" s="26">
        <v>8.9499957332808494E-2</v>
      </c>
      <c r="AK10" s="26">
        <v>6.3879963509280366E-2</v>
      </c>
      <c r="AL10" s="25">
        <v>0.2802899131599943</v>
      </c>
      <c r="AN10" s="27">
        <v>1.5045361024111376E-3</v>
      </c>
      <c r="AO10" s="26">
        <v>2.6934039422476523E-3</v>
      </c>
      <c r="AP10" s="26">
        <v>3.0174400437884856E-3</v>
      </c>
      <c r="AQ10" s="25">
        <v>1.2800078277765563E-2</v>
      </c>
      <c r="AR10" s="26"/>
      <c r="AS10" s="113">
        <v>1.0053E-3</v>
      </c>
      <c r="AT10" s="118">
        <v>7.9023899999999994E-2</v>
      </c>
      <c r="AU10" s="118">
        <v>1.0053E-3</v>
      </c>
      <c r="AV10" s="118">
        <v>1.0053E-3</v>
      </c>
      <c r="AW10" s="118">
        <v>1.0053E-3</v>
      </c>
      <c r="AX10" s="114">
        <v>1.0053E-3</v>
      </c>
      <c r="AZ10" s="24">
        <f t="shared" si="14"/>
        <v>2.3538725356462686</v>
      </c>
      <c r="BA10" s="23">
        <f t="shared" si="15"/>
        <v>0.92772980759297963</v>
      </c>
      <c r="BB10" s="23">
        <f t="shared" si="16"/>
        <v>2.8424857441955327</v>
      </c>
      <c r="BC10" s="22">
        <f t="shared" si="17"/>
        <v>0.93702008161841244</v>
      </c>
    </row>
    <row r="11" spans="1:57" ht="17" x14ac:dyDescent="0.2">
      <c r="A11" s="35" t="s">
        <v>6</v>
      </c>
      <c r="B11" s="19" t="s">
        <v>4</v>
      </c>
      <c r="C11" s="32">
        <v>2941.8496689805875</v>
      </c>
      <c r="D11" s="33">
        <v>78.91864682688994</v>
      </c>
      <c r="E11" s="32">
        <v>45835.522483018336</v>
      </c>
      <c r="F11" s="31">
        <v>914.66902797607577</v>
      </c>
      <c r="G11" s="30">
        <v>1.1801959646844683E-9</v>
      </c>
      <c r="I11" s="34" t="s">
        <v>5</v>
      </c>
      <c r="J11" s="19" t="s">
        <v>4</v>
      </c>
      <c r="K11" s="32">
        <v>4893.0056019871909</v>
      </c>
      <c r="L11" s="33">
        <v>87.875519122179838</v>
      </c>
      <c r="M11" s="32">
        <v>20241.715258548487</v>
      </c>
      <c r="N11" s="31">
        <v>316.52715556943525</v>
      </c>
      <c r="O11" s="30">
        <v>4.9965193895186837E-10</v>
      </c>
      <c r="Q11" s="24">
        <f t="shared" si="0"/>
        <v>3.9224662253074499E-2</v>
      </c>
      <c r="R11" s="23">
        <f t="shared" si="1"/>
        <v>0.57191563752050323</v>
      </c>
      <c r="S11" s="23">
        <f t="shared" si="2"/>
        <v>6.524007469316255E-2</v>
      </c>
      <c r="T11" s="22">
        <f t="shared" si="3"/>
        <v>0.20464946208748394</v>
      </c>
      <c r="V11" s="29" t="str">
        <f t="shared" si="4"/>
        <v>Compatible</v>
      </c>
      <c r="W11" s="28" t="str">
        <f t="shared" si="5"/>
        <v>Compatible</v>
      </c>
      <c r="Y11" s="24">
        <f t="shared" si="6"/>
        <v>3.9224662253074499E-2</v>
      </c>
      <c r="Z11" s="23">
        <f t="shared" si="7"/>
        <v>2.6015412440088051E-2</v>
      </c>
      <c r="AA11" s="23">
        <f t="shared" si="8"/>
        <v>0</v>
      </c>
      <c r="AB11" s="22">
        <f t="shared" si="9"/>
        <v>0.20464946208748391</v>
      </c>
      <c r="AD11" s="27">
        <f t="shared" si="10"/>
        <v>3.9224662253074499E-2</v>
      </c>
      <c r="AE11" s="26">
        <f t="shared" si="11"/>
        <v>6.524007469316255E-2</v>
      </c>
      <c r="AF11" s="26">
        <f t="shared" si="12"/>
        <v>3.9224662253074499E-2</v>
      </c>
      <c r="AG11" s="25">
        <f t="shared" si="13"/>
        <v>0.26988953678064648</v>
      </c>
      <c r="AI11" s="27">
        <v>2.9126864821257616E-2</v>
      </c>
      <c r="AJ11" s="26">
        <v>3.7255792453208141E-2</v>
      </c>
      <c r="AK11" s="26">
        <v>4.1583391374176285E-2</v>
      </c>
      <c r="AL11" s="25">
        <v>0.25848935362655817</v>
      </c>
      <c r="AN11" s="27">
        <v>6.4367571349214429E-4</v>
      </c>
      <c r="AO11" s="26">
        <v>7.9878055398311808E-4</v>
      </c>
      <c r="AP11" s="26">
        <v>1.7492253868249944E-3</v>
      </c>
      <c r="AQ11" s="25">
        <v>4.9893238293367888E-3</v>
      </c>
      <c r="AS11" s="113">
        <v>1.0053E-3</v>
      </c>
      <c r="AT11" s="118">
        <v>1.0053E-3</v>
      </c>
      <c r="AU11" s="118">
        <v>1.0053E-3</v>
      </c>
      <c r="AV11" s="118">
        <v>8.3710000000000007E-2</v>
      </c>
      <c r="AW11" s="118">
        <v>1.0053E-3</v>
      </c>
      <c r="AX11" s="114">
        <v>1.0053E-3</v>
      </c>
      <c r="AZ11" s="24">
        <f t="shared" si="14"/>
        <v>0.74256508910983932</v>
      </c>
      <c r="BA11" s="23">
        <f t="shared" si="15"/>
        <v>0.57105686387438659</v>
      </c>
      <c r="BB11" s="23">
        <f t="shared" si="16"/>
        <v>1.060133828709179</v>
      </c>
      <c r="BC11" s="22">
        <f t="shared" si="17"/>
        <v>0.95775981799785803</v>
      </c>
    </row>
    <row r="12" spans="1:57" ht="17" x14ac:dyDescent="0.2">
      <c r="A12" s="21" t="s">
        <v>3</v>
      </c>
      <c r="B12" s="19" t="s">
        <v>1</v>
      </c>
      <c r="C12" s="17">
        <v>6070.8836602569791</v>
      </c>
      <c r="D12" s="18">
        <v>121.84256989195175</v>
      </c>
      <c r="E12" s="17">
        <v>21209.289698600929</v>
      </c>
      <c r="F12" s="16">
        <v>1777.6221123922089</v>
      </c>
      <c r="G12" s="15">
        <v>6.862217744621176E-6</v>
      </c>
      <c r="I12" s="20" t="s">
        <v>2</v>
      </c>
      <c r="J12" s="19" t="s">
        <v>1</v>
      </c>
      <c r="K12" s="17">
        <v>4136.1116866017237</v>
      </c>
      <c r="L12" s="18">
        <v>549.75854798372507</v>
      </c>
      <c r="M12" s="17">
        <v>10986.236878678001</v>
      </c>
      <c r="N12" s="16">
        <v>555.05661491159162</v>
      </c>
      <c r="O12" s="15">
        <v>5.5492961473281254E-6</v>
      </c>
      <c r="Q12" s="9">
        <f t="shared" si="0"/>
        <v>8.094511547009306E-2</v>
      </c>
      <c r="R12" s="8">
        <f t="shared" si="1"/>
        <v>0.20184541384458601</v>
      </c>
      <c r="S12" s="8">
        <f t="shared" si="2"/>
        <v>5.5148155821356314E-2</v>
      </c>
      <c r="T12" s="7">
        <f t="shared" si="3"/>
        <v>9.1335002561017023E-2</v>
      </c>
      <c r="V12" s="14" t="str">
        <f t="shared" si="4"/>
        <v>Compatible</v>
      </c>
      <c r="W12" s="13" t="str">
        <f t="shared" si="5"/>
        <v>Compatible</v>
      </c>
      <c r="Y12" s="9">
        <f t="shared" si="6"/>
        <v>5.5148155821356314E-2</v>
      </c>
      <c r="Z12" s="8">
        <f t="shared" si="7"/>
        <v>0</v>
      </c>
      <c r="AA12" s="8">
        <f t="shared" si="8"/>
        <v>2.5796959648736746E-2</v>
      </c>
      <c r="AB12" s="7">
        <f t="shared" si="9"/>
        <v>6.553804291228027E-2</v>
      </c>
      <c r="AD12" s="12">
        <f t="shared" si="10"/>
        <v>5.5148155821356314E-2</v>
      </c>
      <c r="AE12" s="11">
        <f t="shared" si="11"/>
        <v>5.5148155821356314E-2</v>
      </c>
      <c r="AF12" s="11">
        <f t="shared" si="12"/>
        <v>8.094511547009306E-2</v>
      </c>
      <c r="AG12" s="10">
        <f t="shared" si="13"/>
        <v>0.14648315838237333</v>
      </c>
      <c r="AI12" s="12">
        <v>3.7316686502286214E-2</v>
      </c>
      <c r="AJ12" s="11">
        <v>4.901712309633726E-2</v>
      </c>
      <c r="AK12" s="11">
        <v>7.9259799549095677E-2</v>
      </c>
      <c r="AL12" s="10">
        <v>0.13995578226425395</v>
      </c>
      <c r="AN12" s="12">
        <v>1.8704742200232767E-3</v>
      </c>
      <c r="AO12" s="11">
        <v>1.7817338484197307E-3</v>
      </c>
      <c r="AP12" s="11">
        <v>2.6153482213160007E-3</v>
      </c>
      <c r="AQ12" s="10">
        <v>7.9810839410490667E-3</v>
      </c>
      <c r="AR12" s="26"/>
      <c r="AS12" s="115">
        <v>2.2393999999999999E-3</v>
      </c>
      <c r="AT12" s="116">
        <v>1.0053E-3</v>
      </c>
      <c r="AU12" s="116">
        <v>1.0053E-3</v>
      </c>
      <c r="AV12" s="116">
        <v>1.0053E-3</v>
      </c>
      <c r="AW12" s="116">
        <v>1.0053E-3</v>
      </c>
      <c r="AX12" s="117">
        <v>1.0053E-3</v>
      </c>
      <c r="AZ12" s="9">
        <f t="shared" si="14"/>
        <v>0.67666245491812438</v>
      </c>
      <c r="BA12" s="8">
        <f t="shared" si="15"/>
        <v>0.88882615141511601</v>
      </c>
      <c r="BB12" s="8">
        <f t="shared" si="16"/>
        <v>0.97917952292476429</v>
      </c>
      <c r="BC12" s="7">
        <f t="shared" si="17"/>
        <v>0.95543940893818935</v>
      </c>
    </row>
    <row r="13" spans="1:57" x14ac:dyDescent="0.2">
      <c r="BE13" t="s">
        <v>0</v>
      </c>
    </row>
    <row r="14" spans="1:57" x14ac:dyDescent="0.2">
      <c r="AZ14" s="6">
        <f>AVERAGE(AZ3:AZ12)</f>
        <v>1.7104758917061829</v>
      </c>
      <c r="BA14" s="5">
        <f>AVERAGE(BA3:BA12)</f>
        <v>2.3463854153861479</v>
      </c>
      <c r="BB14" s="5">
        <f>AVERAGE(BB3:BB12)</f>
        <v>1.3980318160469773</v>
      </c>
      <c r="BC14" s="5">
        <f>AVERAGE(BC3:BC12)</f>
        <v>0.98482188898824996</v>
      </c>
      <c r="BD14" s="4"/>
      <c r="BE14" s="3">
        <f>AVERAGE(AZ3:BC12)</f>
        <v>1.6099287530318898</v>
      </c>
    </row>
    <row r="16" spans="1:57" x14ac:dyDescent="0.2">
      <c r="A16" s="1"/>
      <c r="C16" s="1"/>
      <c r="D16" s="1"/>
    </row>
    <row r="17" spans="1:4" x14ac:dyDescent="0.2">
      <c r="A17" s="1"/>
      <c r="C17" s="1"/>
      <c r="D17" s="1"/>
    </row>
    <row r="18" spans="1:4" x14ac:dyDescent="0.2">
      <c r="A18" s="1"/>
      <c r="C18" s="1"/>
      <c r="D18" s="1"/>
    </row>
    <row r="19" spans="1:4" x14ac:dyDescent="0.2">
      <c r="A19" s="1"/>
      <c r="C19" s="1"/>
      <c r="D19" s="1"/>
    </row>
    <row r="20" spans="1:4" x14ac:dyDescent="0.2">
      <c r="A20" s="1"/>
      <c r="C20" s="1"/>
      <c r="D20" s="1"/>
    </row>
    <row r="21" spans="1:4" x14ac:dyDescent="0.2">
      <c r="A21" s="1"/>
      <c r="C21" s="1"/>
      <c r="D21" s="1"/>
    </row>
    <row r="22" spans="1:4" x14ac:dyDescent="0.2">
      <c r="A22" s="1"/>
      <c r="C22" s="1"/>
      <c r="D22" s="1"/>
    </row>
    <row r="23" spans="1:4" x14ac:dyDescent="0.2">
      <c r="A23" s="1"/>
      <c r="C23" s="2"/>
      <c r="D23" s="1"/>
    </row>
    <row r="24" spans="1:4" x14ac:dyDescent="0.2">
      <c r="A24" s="1"/>
      <c r="C24" s="1"/>
      <c r="D24" s="1"/>
    </row>
  </sheetData>
  <mergeCells count="9">
    <mergeCell ref="AS1:AX1"/>
    <mergeCell ref="M1:N1"/>
    <mergeCell ref="O1:O2"/>
    <mergeCell ref="A1:B2"/>
    <mergeCell ref="C1:D1"/>
    <mergeCell ref="E1:F1"/>
    <mergeCell ref="G1:G2"/>
    <mergeCell ref="I1:J2"/>
    <mergeCell ref="K1:L1"/>
  </mergeCells>
  <conditionalFormatting sqref="AZ3:BC12">
    <cfRule type="cellIs" dxfId="57" priority="5" operator="lessThan">
      <formula>0.5</formula>
    </cfRule>
  </conditionalFormatting>
  <conditionalFormatting sqref="AZ3:BC12">
    <cfRule type="cellIs" dxfId="56" priority="3" operator="lessThan">
      <formula>0.5</formula>
    </cfRule>
    <cfRule type="cellIs" dxfId="55" priority="4" operator="greaterThan">
      <formula>2</formula>
    </cfRule>
  </conditionalFormatting>
  <conditionalFormatting sqref="AS3:AX12">
    <cfRule type="cellIs" dxfId="54" priority="1" operator="between">
      <formula>0.00001</formula>
      <formula>0.01</formula>
    </cfRule>
    <cfRule type="cellIs" dxfId="53" priority="2" operator="greaterThan">
      <formula>0.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5CB52-1095-5A47-85C2-72CD85B90198}">
  <dimension ref="A1:BE26"/>
  <sheetViews>
    <sheetView topLeftCell="AZ1" zoomScale="84" zoomScaleNormal="84" workbookViewId="0">
      <selection sqref="A1:B2"/>
    </sheetView>
  </sheetViews>
  <sheetFormatPr baseColWidth="10" defaultRowHeight="16" x14ac:dyDescent="0.2"/>
  <cols>
    <col min="3" max="3" width="11.6640625" customWidth="1"/>
    <col min="4" max="4" width="11.33203125" customWidth="1"/>
    <col min="5" max="5" width="12.33203125" customWidth="1"/>
    <col min="6" max="6" width="12.6640625" customWidth="1"/>
    <col min="11" max="11" width="12" customWidth="1"/>
    <col min="12" max="12" width="11.33203125" customWidth="1"/>
    <col min="13" max="13" width="12" customWidth="1"/>
    <col min="14" max="14" width="12.83203125" customWidth="1"/>
    <col min="22" max="22" width="14.5" customWidth="1"/>
    <col min="23" max="23" width="14.33203125" customWidth="1"/>
    <col min="30" max="30" width="22.33203125" bestFit="1" customWidth="1"/>
    <col min="31" max="32" width="22.6640625" bestFit="1" customWidth="1"/>
    <col min="33" max="33" width="23" bestFit="1" customWidth="1"/>
    <col min="35" max="35" width="22.33203125" bestFit="1" customWidth="1"/>
    <col min="36" max="37" width="22.6640625" bestFit="1" customWidth="1"/>
    <col min="38" max="38" width="23" bestFit="1" customWidth="1"/>
    <col min="40" max="40" width="22.33203125" bestFit="1" customWidth="1"/>
    <col min="41" max="42" width="22.6640625" bestFit="1" customWidth="1"/>
    <col min="43" max="43" width="23" bestFit="1" customWidth="1"/>
    <col min="45" max="45" width="22.33203125" bestFit="1" customWidth="1"/>
    <col min="46" max="47" width="22.6640625" bestFit="1" customWidth="1"/>
    <col min="48" max="48" width="23" bestFit="1" customWidth="1"/>
    <col min="49" max="49" width="22.83203125" customWidth="1"/>
    <col min="50" max="50" width="22.1640625" customWidth="1"/>
    <col min="52" max="52" width="23.1640625" bestFit="1" customWidth="1"/>
    <col min="53" max="54" width="23.33203125" bestFit="1" customWidth="1"/>
    <col min="55" max="55" width="23.5" bestFit="1" customWidth="1"/>
  </cols>
  <sheetData>
    <row r="1" spans="1:57" x14ac:dyDescent="0.2">
      <c r="A1" s="101" t="s">
        <v>61</v>
      </c>
      <c r="B1" s="102"/>
      <c r="C1" s="98" t="s">
        <v>42</v>
      </c>
      <c r="D1" s="98"/>
      <c r="E1" s="98" t="s">
        <v>41</v>
      </c>
      <c r="F1" s="98"/>
      <c r="G1" s="99" t="s">
        <v>40</v>
      </c>
      <c r="I1" s="101" t="s">
        <v>60</v>
      </c>
      <c r="J1" s="102"/>
      <c r="K1" s="98" t="s">
        <v>42</v>
      </c>
      <c r="L1" s="98"/>
      <c r="M1" s="98" t="s">
        <v>41</v>
      </c>
      <c r="N1" s="98"/>
      <c r="O1" s="99" t="s">
        <v>40</v>
      </c>
      <c r="Q1" s="65"/>
      <c r="R1" s="64"/>
      <c r="S1" s="65"/>
      <c r="T1" s="64"/>
      <c r="V1" s="63"/>
      <c r="W1" s="63"/>
      <c r="Y1" s="63"/>
      <c r="Z1" s="63"/>
      <c r="AA1" s="63"/>
      <c r="AB1" s="63"/>
      <c r="AD1" s="61" t="s">
        <v>39</v>
      </c>
      <c r="AE1" s="61" t="s">
        <v>38</v>
      </c>
      <c r="AF1" s="61" t="s">
        <v>37</v>
      </c>
      <c r="AG1" s="60" t="s">
        <v>36</v>
      </c>
      <c r="AH1" s="62"/>
      <c r="AI1" s="61" t="s">
        <v>39</v>
      </c>
      <c r="AJ1" s="61" t="s">
        <v>38</v>
      </c>
      <c r="AK1" s="61" t="s">
        <v>37</v>
      </c>
      <c r="AL1" s="60" t="s">
        <v>36</v>
      </c>
      <c r="AM1" s="62"/>
      <c r="AN1" s="61" t="s">
        <v>39</v>
      </c>
      <c r="AO1" s="61" t="s">
        <v>38</v>
      </c>
      <c r="AP1" s="61" t="s">
        <v>37</v>
      </c>
      <c r="AQ1" s="60" t="s">
        <v>36</v>
      </c>
      <c r="AR1" s="105"/>
      <c r="AS1" s="106" t="s">
        <v>62</v>
      </c>
      <c r="AT1" s="107"/>
      <c r="AU1" s="107"/>
      <c r="AV1" s="107"/>
      <c r="AW1" s="107"/>
      <c r="AX1" s="108"/>
      <c r="AZ1" s="61" t="s">
        <v>39</v>
      </c>
      <c r="BA1" s="61" t="s">
        <v>38</v>
      </c>
      <c r="BB1" s="61" t="s">
        <v>37</v>
      </c>
      <c r="BC1" s="60" t="s">
        <v>36</v>
      </c>
    </row>
    <row r="2" spans="1:57" ht="48" x14ac:dyDescent="0.2">
      <c r="A2" s="103"/>
      <c r="B2" s="104"/>
      <c r="C2" s="55" t="s">
        <v>35</v>
      </c>
      <c r="D2" s="55" t="s">
        <v>34</v>
      </c>
      <c r="E2" s="55" t="s">
        <v>35</v>
      </c>
      <c r="F2" s="55" t="s">
        <v>34</v>
      </c>
      <c r="G2" s="100"/>
      <c r="I2" s="103"/>
      <c r="J2" s="104"/>
      <c r="K2" s="55" t="s">
        <v>35</v>
      </c>
      <c r="L2" s="55" t="s">
        <v>34</v>
      </c>
      <c r="M2" s="55" t="s">
        <v>35</v>
      </c>
      <c r="N2" s="55" t="s">
        <v>34</v>
      </c>
      <c r="O2" s="100"/>
      <c r="Q2" s="59" t="s">
        <v>33</v>
      </c>
      <c r="R2" s="58" t="s">
        <v>32</v>
      </c>
      <c r="S2" s="59" t="s">
        <v>31</v>
      </c>
      <c r="T2" s="58" t="s">
        <v>30</v>
      </c>
      <c r="V2" s="57" t="s">
        <v>29</v>
      </c>
      <c r="W2" s="57" t="s">
        <v>28</v>
      </c>
      <c r="Y2" s="56" t="s">
        <v>27</v>
      </c>
      <c r="Z2" s="56" t="s">
        <v>26</v>
      </c>
      <c r="AA2" s="56" t="s">
        <v>25</v>
      </c>
      <c r="AB2" s="56" t="s">
        <v>24</v>
      </c>
      <c r="AD2" s="55" t="s">
        <v>23</v>
      </c>
      <c r="AE2" s="55" t="s">
        <v>23</v>
      </c>
      <c r="AF2" s="55" t="s">
        <v>23</v>
      </c>
      <c r="AG2" s="55" t="s">
        <v>23</v>
      </c>
      <c r="AI2" s="55" t="s">
        <v>22</v>
      </c>
      <c r="AJ2" s="55" t="s">
        <v>22</v>
      </c>
      <c r="AK2" s="55" t="s">
        <v>22</v>
      </c>
      <c r="AL2" s="55" t="s">
        <v>22</v>
      </c>
      <c r="AN2" s="55" t="s">
        <v>21</v>
      </c>
      <c r="AO2" s="55" t="s">
        <v>21</v>
      </c>
      <c r="AP2" s="55" t="s">
        <v>21</v>
      </c>
      <c r="AQ2" s="55" t="s">
        <v>21</v>
      </c>
      <c r="AR2" s="109"/>
      <c r="AS2" s="55" t="s">
        <v>63</v>
      </c>
      <c r="AT2" s="55" t="s">
        <v>64</v>
      </c>
      <c r="AU2" s="55" t="s">
        <v>65</v>
      </c>
      <c r="AV2" s="55" t="s">
        <v>66</v>
      </c>
      <c r="AW2" s="55" t="s">
        <v>67</v>
      </c>
      <c r="AX2" s="55" t="s">
        <v>68</v>
      </c>
      <c r="AZ2" s="55" t="s">
        <v>20</v>
      </c>
      <c r="BA2" s="55" t="s">
        <v>20</v>
      </c>
      <c r="BB2" s="55" t="s">
        <v>20</v>
      </c>
      <c r="BC2" s="55" t="s">
        <v>20</v>
      </c>
    </row>
    <row r="3" spans="1:57" ht="17" x14ac:dyDescent="0.2">
      <c r="A3" s="39" t="s">
        <v>59</v>
      </c>
      <c r="B3" s="19" t="s">
        <v>57</v>
      </c>
      <c r="C3" s="86">
        <v>39389.142468365601</v>
      </c>
      <c r="D3" s="85">
        <v>2762.0505351507322</v>
      </c>
      <c r="E3" s="54">
        <v>12811.533066456162</v>
      </c>
      <c r="F3" s="84">
        <v>747.70835231671424</v>
      </c>
      <c r="G3" s="83">
        <v>1.299804581788669E-6</v>
      </c>
      <c r="I3" s="38" t="s">
        <v>58</v>
      </c>
      <c r="J3" s="19" t="s">
        <v>57</v>
      </c>
      <c r="K3" s="86">
        <v>29235.457758358021</v>
      </c>
      <c r="L3" s="85">
        <v>1381.8717560484993</v>
      </c>
      <c r="M3" s="54">
        <v>4117.0486147587881</v>
      </c>
      <c r="N3" s="84">
        <v>208.69490523055646</v>
      </c>
      <c r="O3" s="83">
        <v>1.0243197393731992E-7</v>
      </c>
      <c r="Q3" s="42">
        <f t="shared" ref="Q3:Q12" si="0">E3/75000</f>
        <v>0.17082044088608217</v>
      </c>
      <c r="R3" s="41">
        <f t="shared" ref="R3:R12" si="1">(C3-E3)/75000</f>
        <v>0.35436812535879253</v>
      </c>
      <c r="S3" s="42">
        <f t="shared" ref="S3:S12" si="2">M3/75000</f>
        <v>5.4893981530117174E-2</v>
      </c>
      <c r="T3" s="40">
        <f t="shared" ref="T3:T12" si="3">(K3-M3)/75000</f>
        <v>0.33491212191465647</v>
      </c>
      <c r="V3" s="47" t="str">
        <f t="shared" ref="V3:V12" si="4">IF(C3&gt;M3,"Compatible","Incompatible")</f>
        <v>Compatible</v>
      </c>
      <c r="W3" s="46" t="str">
        <f t="shared" ref="W3:W12" si="5">IF(K3&gt;E3,"Compatible","Incompatible")</f>
        <v>Compatible</v>
      </c>
      <c r="Y3" s="42">
        <f t="shared" ref="Y3:Y12" si="6">MIN(Q3,S3)</f>
        <v>5.4893981530117174E-2</v>
      </c>
      <c r="Z3" s="41">
        <f t="shared" ref="Z3:Z12" si="7">S3-Y3</f>
        <v>0</v>
      </c>
      <c r="AA3" s="41">
        <f t="shared" ref="AA3:AA12" si="8">Q3-Y3</f>
        <v>0.11592645935596499</v>
      </c>
      <c r="AB3" s="40">
        <f t="shared" ref="AB3:AB12" si="9">MIN(R3+Q3,T3+S3)-Y3-Z3-AA3</f>
        <v>0.21898566255869148</v>
      </c>
      <c r="AD3" s="45">
        <f t="shared" ref="AD3:AD12" si="10">Y3+Z3*1+AA3*1+AB3*1*1</f>
        <v>0.38980610344477362</v>
      </c>
      <c r="AE3" s="44">
        <f t="shared" ref="AE3:AE12" si="11">Y3+Z3*0+AA3*1+AB3*0*1</f>
        <v>0.17082044088608217</v>
      </c>
      <c r="AF3" s="44">
        <f t="shared" ref="AF3:AF12" si="12">Y3+Z3*1+AA3*0+AB3*1*0</f>
        <v>5.4893981530117174E-2</v>
      </c>
      <c r="AG3" s="43">
        <f t="shared" ref="AG3:AG12" si="13">Y3+Z3*0+AA3*0+AB3*0*0</f>
        <v>5.4893981530117174E-2</v>
      </c>
      <c r="AI3" s="82">
        <v>0.4176253994032576</v>
      </c>
      <c r="AJ3" s="81">
        <v>0.39311319468514511</v>
      </c>
      <c r="AK3" s="81">
        <v>0.32823424097463261</v>
      </c>
      <c r="AL3" s="80">
        <v>0.2694427622356782</v>
      </c>
      <c r="AN3" s="45">
        <v>1.0465017093192438E-2</v>
      </c>
      <c r="AO3" s="44">
        <v>5.1266553596714171E-2</v>
      </c>
      <c r="AP3" s="44">
        <v>5.9416549491885249E-3</v>
      </c>
      <c r="AQ3" s="43">
        <v>9.0089293234095827E-3</v>
      </c>
      <c r="AR3" s="26"/>
      <c r="AS3" s="110">
        <v>0.484655</v>
      </c>
      <c r="AT3" s="111">
        <v>1.0053E-3</v>
      </c>
      <c r="AU3" s="111">
        <v>1.0053E-3</v>
      </c>
      <c r="AV3" s="111">
        <v>5.1958000000000004E-3</v>
      </c>
      <c r="AW3" s="111">
        <v>1.0053E-3</v>
      </c>
      <c r="AX3" s="112">
        <v>1.16408E-2</v>
      </c>
      <c r="AZ3" s="42">
        <f t="shared" ref="AZ3:AZ12" si="14">AI3/AD3</f>
        <v>1.0713670096815848</v>
      </c>
      <c r="BA3" s="41">
        <f t="shared" ref="BA3:BA12" si="15">AJ3/AE3</f>
        <v>2.3013240842020011</v>
      </c>
      <c r="BB3" s="41">
        <f t="shared" ref="BB3:BB12" si="16">AK3/AF3</f>
        <v>5.9794212739797228</v>
      </c>
      <c r="BC3" s="40">
        <f t="shared" ref="BC3:BC12" si="17">AL3/AG3</f>
        <v>4.9084208272968946</v>
      </c>
    </row>
    <row r="4" spans="1:57" ht="17" x14ac:dyDescent="0.2">
      <c r="A4" s="39" t="s">
        <v>56</v>
      </c>
      <c r="B4" s="19" t="s">
        <v>8</v>
      </c>
      <c r="C4" s="73">
        <v>43207.112646413349</v>
      </c>
      <c r="D4" s="72">
        <v>2593.3718841578925</v>
      </c>
      <c r="E4" s="37">
        <v>4954.7291976721544</v>
      </c>
      <c r="F4" s="90">
        <v>238.56717561221478</v>
      </c>
      <c r="G4" s="71">
        <v>4.0559626828127121E-7</v>
      </c>
      <c r="I4" s="75" t="s">
        <v>55</v>
      </c>
      <c r="J4" s="19" t="s">
        <v>8</v>
      </c>
      <c r="K4" s="73">
        <v>43771.593135265801</v>
      </c>
      <c r="L4" s="72">
        <v>2458.8613121068065</v>
      </c>
      <c r="M4" s="37">
        <v>9643.9530609858484</v>
      </c>
      <c r="N4" s="90">
        <v>826.20926195170216</v>
      </c>
      <c r="O4" s="71">
        <v>8.0678548764458331E-8</v>
      </c>
      <c r="Q4" s="24">
        <f t="shared" si="0"/>
        <v>6.6063055968962059E-2</v>
      </c>
      <c r="R4" s="23">
        <f t="shared" si="1"/>
        <v>0.51003177931654931</v>
      </c>
      <c r="S4" s="24">
        <f t="shared" si="2"/>
        <v>0.12858604081314465</v>
      </c>
      <c r="T4" s="22">
        <f t="shared" si="3"/>
        <v>0.45503520099039935</v>
      </c>
      <c r="V4" s="29" t="str">
        <f t="shared" si="4"/>
        <v>Compatible</v>
      </c>
      <c r="W4" s="28" t="str">
        <f t="shared" si="5"/>
        <v>Compatible</v>
      </c>
      <c r="Y4" s="24">
        <f t="shared" si="6"/>
        <v>6.6063055968962059E-2</v>
      </c>
      <c r="Z4" s="23">
        <f t="shared" si="7"/>
        <v>6.2522984844182589E-2</v>
      </c>
      <c r="AA4" s="23">
        <f t="shared" si="8"/>
        <v>0</v>
      </c>
      <c r="AB4" s="22">
        <f t="shared" si="9"/>
        <v>0.44750879447236658</v>
      </c>
      <c r="AD4" s="27">
        <f t="shared" si="10"/>
        <v>0.5760948352855112</v>
      </c>
      <c r="AE4" s="26">
        <f t="shared" si="11"/>
        <v>6.6063055968962059E-2</v>
      </c>
      <c r="AF4" s="26">
        <f t="shared" si="12"/>
        <v>0.12858604081314465</v>
      </c>
      <c r="AG4" s="25">
        <f t="shared" si="13"/>
        <v>6.6063055968962059E-2</v>
      </c>
      <c r="AI4" s="78">
        <v>0.35940264537398103</v>
      </c>
      <c r="AJ4" s="77">
        <v>0.18246235022858318</v>
      </c>
      <c r="AK4" s="77">
        <v>0.18887825613890077</v>
      </c>
      <c r="AL4" s="76">
        <v>0.14117814546936433</v>
      </c>
      <c r="AN4" s="27">
        <v>4.3662624801501446E-2</v>
      </c>
      <c r="AO4" s="26">
        <v>1.9269307144456634E-2</v>
      </c>
      <c r="AP4" s="26">
        <v>1.9734228972033481E-2</v>
      </c>
      <c r="AQ4" s="25">
        <v>2.6413933000518714E-2</v>
      </c>
      <c r="AR4" s="26"/>
      <c r="AS4" s="113">
        <v>1.0053E-3</v>
      </c>
      <c r="AT4" s="118">
        <v>1.0053E-3</v>
      </c>
      <c r="AU4" s="118">
        <v>1.0053E-3</v>
      </c>
      <c r="AV4" s="118">
        <v>0.89999470000000004</v>
      </c>
      <c r="AW4" s="118">
        <v>0.1438392</v>
      </c>
      <c r="AX4" s="114">
        <v>7.4550400000000003E-2</v>
      </c>
      <c r="AZ4" s="24">
        <f t="shared" si="14"/>
        <v>0.62386021078606257</v>
      </c>
      <c r="BA4" s="23">
        <f t="shared" si="15"/>
        <v>2.761942322412517</v>
      </c>
      <c r="BB4" s="23">
        <f t="shared" si="16"/>
        <v>1.4688861632606762</v>
      </c>
      <c r="BC4" s="22">
        <f t="shared" si="17"/>
        <v>2.1370211141260715</v>
      </c>
    </row>
    <row r="5" spans="1:57" ht="17" x14ac:dyDescent="0.2">
      <c r="A5" s="39" t="s">
        <v>54</v>
      </c>
      <c r="B5" s="19" t="s">
        <v>11</v>
      </c>
      <c r="C5" s="73">
        <v>16196.779242922838</v>
      </c>
      <c r="D5" s="72">
        <v>300.66937032937597</v>
      </c>
      <c r="E5" s="37">
        <v>2830.4182657442398</v>
      </c>
      <c r="F5" s="90">
        <v>89.863580758802442</v>
      </c>
      <c r="G5" s="79">
        <v>1.3056821651856069E-10</v>
      </c>
      <c r="I5" s="70" t="s">
        <v>46</v>
      </c>
      <c r="J5" s="19" t="s">
        <v>11</v>
      </c>
      <c r="K5" s="73">
        <v>11922.692025598793</v>
      </c>
      <c r="L5" s="72">
        <v>235.6828666943957</v>
      </c>
      <c r="M5" s="73">
        <v>2953.2354771103142</v>
      </c>
      <c r="N5" s="72">
        <v>99.503433942173558</v>
      </c>
      <c r="O5" s="71">
        <v>3.2447233553443219E-11</v>
      </c>
      <c r="Q5" s="24">
        <f t="shared" si="0"/>
        <v>3.7738910209923197E-2</v>
      </c>
      <c r="R5" s="23">
        <f t="shared" si="1"/>
        <v>0.17821814636238131</v>
      </c>
      <c r="S5" s="24">
        <f t="shared" si="2"/>
        <v>3.9376473028137522E-2</v>
      </c>
      <c r="T5" s="22">
        <f t="shared" si="3"/>
        <v>0.11959275397984638</v>
      </c>
      <c r="V5" s="29" t="str">
        <f t="shared" si="4"/>
        <v>Compatible</v>
      </c>
      <c r="W5" s="28" t="str">
        <f t="shared" si="5"/>
        <v>Compatible</v>
      </c>
      <c r="Y5" s="24">
        <f t="shared" si="6"/>
        <v>3.7738910209923197E-2</v>
      </c>
      <c r="Z5" s="23">
        <f t="shared" si="7"/>
        <v>1.6375628182143248E-3</v>
      </c>
      <c r="AA5" s="23">
        <f t="shared" si="8"/>
        <v>0</v>
      </c>
      <c r="AB5" s="22">
        <f t="shared" si="9"/>
        <v>0.11959275397984638</v>
      </c>
      <c r="AD5" s="27">
        <f t="shared" si="10"/>
        <v>0.15896922700798391</v>
      </c>
      <c r="AE5" s="26">
        <f t="shared" si="11"/>
        <v>3.7738910209923197E-2</v>
      </c>
      <c r="AF5" s="26">
        <f t="shared" si="12"/>
        <v>3.9376473028137522E-2</v>
      </c>
      <c r="AG5" s="25">
        <f t="shared" si="13"/>
        <v>3.7738910209923197E-2</v>
      </c>
      <c r="AI5" s="78">
        <v>0.2308740928178416</v>
      </c>
      <c r="AJ5" s="77">
        <v>7.641093909533829E-2</v>
      </c>
      <c r="AK5" s="77">
        <v>6.4058876995500724E-2</v>
      </c>
      <c r="AL5" s="76">
        <v>6.5903183770811016E-2</v>
      </c>
      <c r="AN5" s="27">
        <v>4.2653215057284408E-3</v>
      </c>
      <c r="AO5" s="26">
        <v>6.1940516747037802E-4</v>
      </c>
      <c r="AP5" s="26">
        <v>3.3116327466479623E-3</v>
      </c>
      <c r="AQ5" s="25">
        <v>2.0189836074922182E-3</v>
      </c>
      <c r="AR5" s="26"/>
      <c r="AS5" s="113">
        <v>1.0053E-3</v>
      </c>
      <c r="AT5" s="118">
        <v>1.0053E-3</v>
      </c>
      <c r="AU5" s="118">
        <v>1.0053E-3</v>
      </c>
      <c r="AV5" s="118">
        <v>1.0053E-3</v>
      </c>
      <c r="AW5" s="118">
        <v>1.0053E-3</v>
      </c>
      <c r="AX5" s="114">
        <v>0.72783129999999996</v>
      </c>
      <c r="AZ5" s="24">
        <f t="shared" si="14"/>
        <v>1.4523194027121138</v>
      </c>
      <c r="BA5" s="23">
        <f t="shared" si="15"/>
        <v>2.0247256391427682</v>
      </c>
      <c r="BB5" s="23">
        <f t="shared" si="16"/>
        <v>1.6268312540263756</v>
      </c>
      <c r="BC5" s="22">
        <f t="shared" si="17"/>
        <v>1.7462927096787815</v>
      </c>
    </row>
    <row r="6" spans="1:57" ht="17" x14ac:dyDescent="0.2">
      <c r="A6" s="39" t="s">
        <v>53</v>
      </c>
      <c r="B6" s="19" t="s">
        <v>4</v>
      </c>
      <c r="C6" s="73">
        <v>55010.613455341525</v>
      </c>
      <c r="D6" s="72">
        <v>2233.7795662903573</v>
      </c>
      <c r="E6" s="73">
        <v>16699.111762772718</v>
      </c>
      <c r="F6" s="72">
        <v>1226.5453968788395</v>
      </c>
      <c r="G6" s="71">
        <v>1.0863348773758743E-9</v>
      </c>
      <c r="I6" s="20" t="s">
        <v>45</v>
      </c>
      <c r="J6" s="19" t="s">
        <v>4</v>
      </c>
      <c r="K6" s="73">
        <v>29078.039232657469</v>
      </c>
      <c r="L6" s="72">
        <v>3187.0547435694216</v>
      </c>
      <c r="M6" s="73">
        <v>6363.9684723690743</v>
      </c>
      <c r="N6" s="72">
        <v>1058.0928657975735</v>
      </c>
      <c r="O6" s="71">
        <v>4.6442379290410694E-6</v>
      </c>
      <c r="Q6" s="24">
        <f t="shared" si="0"/>
        <v>0.22265482350363625</v>
      </c>
      <c r="R6" s="23">
        <f t="shared" si="1"/>
        <v>0.51082002256758419</v>
      </c>
      <c r="S6" s="24">
        <f t="shared" si="2"/>
        <v>8.4852912964920993E-2</v>
      </c>
      <c r="T6" s="22">
        <f t="shared" si="3"/>
        <v>0.3028542768038453</v>
      </c>
      <c r="V6" s="29" t="str">
        <f t="shared" si="4"/>
        <v>Compatible</v>
      </c>
      <c r="W6" s="28" t="str">
        <f t="shared" si="5"/>
        <v>Compatible</v>
      </c>
      <c r="Y6" s="24">
        <f t="shared" si="6"/>
        <v>8.4852912964920993E-2</v>
      </c>
      <c r="Z6" s="23">
        <f t="shared" si="7"/>
        <v>0</v>
      </c>
      <c r="AA6" s="23">
        <f t="shared" si="8"/>
        <v>0.13780191053871527</v>
      </c>
      <c r="AB6" s="22">
        <f t="shared" si="9"/>
        <v>0.16505236626513003</v>
      </c>
      <c r="AD6" s="27">
        <f t="shared" si="10"/>
        <v>0.38770718976876628</v>
      </c>
      <c r="AE6" s="26">
        <f t="shared" si="11"/>
        <v>0.22265482350363625</v>
      </c>
      <c r="AF6" s="26">
        <f t="shared" si="12"/>
        <v>8.4852912964920993E-2</v>
      </c>
      <c r="AG6" s="25">
        <f t="shared" si="13"/>
        <v>8.4852912964920993E-2</v>
      </c>
      <c r="AI6" s="78">
        <v>0.20300261746153203</v>
      </c>
      <c r="AJ6" s="77">
        <v>0.17846298830696189</v>
      </c>
      <c r="AK6" s="77">
        <v>5.5630391215039078E-2</v>
      </c>
      <c r="AL6" s="76">
        <v>4.8761928389026633E-2</v>
      </c>
      <c r="AN6" s="27">
        <v>1.6251990018496698E-2</v>
      </c>
      <c r="AO6" s="26">
        <v>3.6273415810390709E-2</v>
      </c>
      <c r="AP6" s="26">
        <v>2.6413325672264114E-3</v>
      </c>
      <c r="AQ6" s="25">
        <v>1.9391725090792951E-3</v>
      </c>
      <c r="AR6" s="26"/>
      <c r="AS6" s="113">
        <v>0.24146339999999999</v>
      </c>
      <c r="AT6" s="118">
        <v>1.0053E-3</v>
      </c>
      <c r="AU6" s="118">
        <v>1.0053E-3</v>
      </c>
      <c r="AV6" s="118">
        <v>1.0053E-3</v>
      </c>
      <c r="AW6" s="118">
        <v>1.0053E-3</v>
      </c>
      <c r="AX6" s="114">
        <v>0.89999470000000004</v>
      </c>
      <c r="AZ6" s="24">
        <f t="shared" si="14"/>
        <v>0.52359776351479448</v>
      </c>
      <c r="BA6" s="23">
        <f t="shared" si="15"/>
        <v>0.80152311770621643</v>
      </c>
      <c r="BB6" s="23">
        <f t="shared" si="16"/>
        <v>0.65560968116718887</v>
      </c>
      <c r="BC6" s="22">
        <f t="shared" si="17"/>
        <v>0.57466416514404495</v>
      </c>
    </row>
    <row r="7" spans="1:57" ht="17" x14ac:dyDescent="0.2">
      <c r="A7" s="38" t="s">
        <v>52</v>
      </c>
      <c r="B7" s="19" t="s">
        <v>14</v>
      </c>
      <c r="C7" s="73">
        <v>31134.551158522328</v>
      </c>
      <c r="D7" s="72">
        <v>896.37710598578872</v>
      </c>
      <c r="E7" s="37">
        <v>14299.280099142527</v>
      </c>
      <c r="F7" s="90">
        <v>188.57477789489442</v>
      </c>
      <c r="G7" s="71">
        <v>5.3812053952136037E-8</v>
      </c>
      <c r="I7" s="75" t="s">
        <v>51</v>
      </c>
      <c r="J7" s="19" t="s">
        <v>14</v>
      </c>
      <c r="K7" s="73">
        <v>33787.175146116679</v>
      </c>
      <c r="L7" s="72">
        <v>2077.4928824075364</v>
      </c>
      <c r="M7" s="37">
        <v>13557.112983658497</v>
      </c>
      <c r="N7" s="90">
        <v>760.76696774551317</v>
      </c>
      <c r="O7" s="71">
        <v>5.1938780914309773E-7</v>
      </c>
      <c r="Q7" s="24">
        <f t="shared" si="0"/>
        <v>0.19065706798856702</v>
      </c>
      <c r="R7" s="23">
        <f t="shared" si="1"/>
        <v>0.22447028079173073</v>
      </c>
      <c r="S7" s="24">
        <f t="shared" si="2"/>
        <v>0.18076150644877995</v>
      </c>
      <c r="T7" s="22">
        <f t="shared" si="3"/>
        <v>0.26973416216610913</v>
      </c>
      <c r="V7" s="29" t="str">
        <f t="shared" si="4"/>
        <v>Compatible</v>
      </c>
      <c r="W7" s="28" t="str">
        <f t="shared" si="5"/>
        <v>Compatible</v>
      </c>
      <c r="Y7" s="24">
        <f t="shared" si="6"/>
        <v>0.18076150644877995</v>
      </c>
      <c r="Z7" s="23">
        <f t="shared" si="7"/>
        <v>0</v>
      </c>
      <c r="AA7" s="23">
        <f t="shared" si="8"/>
        <v>9.8955615397870733E-3</v>
      </c>
      <c r="AB7" s="22">
        <f t="shared" si="9"/>
        <v>0.22447028079173076</v>
      </c>
      <c r="AD7" s="27">
        <f t="shared" si="10"/>
        <v>0.41512734878029778</v>
      </c>
      <c r="AE7" s="26">
        <f t="shared" si="11"/>
        <v>0.19065706798856702</v>
      </c>
      <c r="AF7" s="26">
        <f t="shared" si="12"/>
        <v>0.18076150644877995</v>
      </c>
      <c r="AG7" s="25">
        <f t="shared" si="13"/>
        <v>0.18076150644877995</v>
      </c>
      <c r="AI7" s="78">
        <v>0.68377258911028727</v>
      </c>
      <c r="AJ7" s="77">
        <v>0.46308254105910657</v>
      </c>
      <c r="AK7" s="77">
        <v>0.53087992334528711</v>
      </c>
      <c r="AL7" s="76">
        <v>0.27656223766133436</v>
      </c>
      <c r="AN7" s="27">
        <v>6.2846177634611061E-2</v>
      </c>
      <c r="AO7" s="26">
        <v>3.7623854370316165E-2</v>
      </c>
      <c r="AP7" s="26">
        <v>5.2145056380486249E-2</v>
      </c>
      <c r="AQ7" s="25">
        <v>2.1775674992560872E-2</v>
      </c>
      <c r="AR7" s="26"/>
      <c r="AS7" s="113">
        <v>1.0053E-3</v>
      </c>
      <c r="AT7" s="118">
        <v>1.0053E-3</v>
      </c>
      <c r="AU7" s="118">
        <v>1.0053E-3</v>
      </c>
      <c r="AV7" s="118">
        <v>0.1273425</v>
      </c>
      <c r="AW7" s="118">
        <v>1.0053E-3</v>
      </c>
      <c r="AX7" s="114">
        <v>1.0053E-3</v>
      </c>
      <c r="AZ7" s="24">
        <f t="shared" si="14"/>
        <v>1.6471393443946942</v>
      </c>
      <c r="BA7" s="23">
        <f t="shared" si="15"/>
        <v>2.4288768622355814</v>
      </c>
      <c r="BB7" s="23">
        <f t="shared" si="16"/>
        <v>2.9369080495891735</v>
      </c>
      <c r="BC7" s="22">
        <f t="shared" si="17"/>
        <v>1.5299841381865238</v>
      </c>
    </row>
    <row r="8" spans="1:57" ht="17" x14ac:dyDescent="0.2">
      <c r="A8" s="38" t="s">
        <v>50</v>
      </c>
      <c r="B8" s="19" t="s">
        <v>4</v>
      </c>
      <c r="C8" s="73">
        <v>32823.283441905529</v>
      </c>
      <c r="D8" s="72">
        <v>2961.1360779346624</v>
      </c>
      <c r="E8" s="73">
        <v>4454.6834940083181</v>
      </c>
      <c r="F8" s="72">
        <v>314.43589760930263</v>
      </c>
      <c r="G8" s="71">
        <v>2.4138738355138431E-4</v>
      </c>
      <c r="I8" s="70" t="s">
        <v>46</v>
      </c>
      <c r="J8" s="19" t="s">
        <v>4</v>
      </c>
      <c r="K8" s="73">
        <v>40475.971899686498</v>
      </c>
      <c r="L8" s="72">
        <v>3196.173189385097</v>
      </c>
      <c r="M8" s="73">
        <v>11037.115645396005</v>
      </c>
      <c r="N8" s="72">
        <v>413.51990426335249</v>
      </c>
      <c r="O8" s="71">
        <v>3.8483838402548554E-6</v>
      </c>
      <c r="Q8" s="24">
        <f t="shared" si="0"/>
        <v>5.9395779920110907E-2</v>
      </c>
      <c r="R8" s="23">
        <f t="shared" si="1"/>
        <v>0.37824799930529618</v>
      </c>
      <c r="S8" s="24">
        <f t="shared" si="2"/>
        <v>0.14716154193861339</v>
      </c>
      <c r="T8" s="22">
        <f t="shared" si="3"/>
        <v>0.3925180833905399</v>
      </c>
      <c r="V8" s="29" t="str">
        <f t="shared" si="4"/>
        <v>Compatible</v>
      </c>
      <c r="W8" s="28" t="str">
        <f t="shared" si="5"/>
        <v>Compatible</v>
      </c>
      <c r="Y8" s="24">
        <f t="shared" si="6"/>
        <v>5.9395779920110907E-2</v>
      </c>
      <c r="Z8" s="23">
        <f t="shared" si="7"/>
        <v>8.7765762018502474E-2</v>
      </c>
      <c r="AA8" s="23">
        <f t="shared" si="8"/>
        <v>0</v>
      </c>
      <c r="AB8" s="22">
        <f t="shared" si="9"/>
        <v>0.29048223728679368</v>
      </c>
      <c r="AD8" s="27">
        <f t="shared" si="10"/>
        <v>0.43764377922540709</v>
      </c>
      <c r="AE8" s="26">
        <f t="shared" si="11"/>
        <v>5.9395779920110907E-2</v>
      </c>
      <c r="AF8" s="26">
        <f t="shared" si="12"/>
        <v>0.14716154193861339</v>
      </c>
      <c r="AG8" s="25">
        <f t="shared" si="13"/>
        <v>5.9395779920110907E-2</v>
      </c>
      <c r="AI8" s="78">
        <v>0.28432489564642072</v>
      </c>
      <c r="AJ8" s="77">
        <v>4.2140879803148741E-2</v>
      </c>
      <c r="AK8" s="77">
        <v>9.4851974750958259E-2</v>
      </c>
      <c r="AL8" s="76">
        <v>3.8342670391720748E-2</v>
      </c>
      <c r="AN8" s="27">
        <v>9.5516594791506086E-3</v>
      </c>
      <c r="AO8" s="26">
        <v>1.863633387459394E-3</v>
      </c>
      <c r="AP8" s="26">
        <v>2.9152942376975818E-3</v>
      </c>
      <c r="AQ8" s="25">
        <v>1.4289366423596696E-3</v>
      </c>
      <c r="AR8" s="26"/>
      <c r="AS8" s="113">
        <v>1.0053E-3</v>
      </c>
      <c r="AT8" s="118">
        <v>1.0053E-3</v>
      </c>
      <c r="AU8" s="118">
        <v>1.0053E-3</v>
      </c>
      <c r="AV8" s="118">
        <v>1.0053E-3</v>
      </c>
      <c r="AW8" s="118">
        <v>0.63785170000000002</v>
      </c>
      <c r="AX8" s="114">
        <v>1.0053E-3</v>
      </c>
      <c r="AZ8" s="24">
        <f t="shared" si="14"/>
        <v>0.64967196871769095</v>
      </c>
      <c r="BA8" s="23">
        <f t="shared" si="15"/>
        <v>0.70949282692860471</v>
      </c>
      <c r="BB8" s="23">
        <f t="shared" si="16"/>
        <v>0.64454322441473588</v>
      </c>
      <c r="BC8" s="22">
        <f t="shared" si="17"/>
        <v>0.64554536438940247</v>
      </c>
    </row>
    <row r="9" spans="1:57" ht="17" x14ac:dyDescent="0.2">
      <c r="A9" s="38" t="s">
        <v>50</v>
      </c>
      <c r="B9" s="19" t="s">
        <v>4</v>
      </c>
      <c r="C9" s="92">
        <v>32823.283441905529</v>
      </c>
      <c r="D9" s="91">
        <v>2961.1360779346624</v>
      </c>
      <c r="E9" s="73">
        <v>4454.6834940083181</v>
      </c>
      <c r="F9" s="72">
        <v>314.43589760930263</v>
      </c>
      <c r="G9" s="71">
        <v>2.4138738355138431E-4</v>
      </c>
      <c r="I9" s="20" t="s">
        <v>45</v>
      </c>
      <c r="J9" s="19" t="s">
        <v>4</v>
      </c>
      <c r="K9" s="92">
        <v>29078.039232657469</v>
      </c>
      <c r="L9" s="91">
        <v>3187.0547435694216</v>
      </c>
      <c r="M9" s="73">
        <v>6363.9684723690743</v>
      </c>
      <c r="N9" s="72">
        <v>1058.0928657975735</v>
      </c>
      <c r="O9" s="71">
        <v>4.6442379290410694E-6</v>
      </c>
      <c r="Q9" s="24">
        <f t="shared" si="0"/>
        <v>5.9395779920110907E-2</v>
      </c>
      <c r="R9" s="23">
        <f t="shared" si="1"/>
        <v>0.37824799930529618</v>
      </c>
      <c r="S9" s="24">
        <f t="shared" si="2"/>
        <v>8.4852912964920993E-2</v>
      </c>
      <c r="T9" s="22">
        <f t="shared" si="3"/>
        <v>0.3028542768038453</v>
      </c>
      <c r="V9" s="29" t="str">
        <f t="shared" si="4"/>
        <v>Compatible</v>
      </c>
      <c r="W9" s="28" t="str">
        <f t="shared" si="5"/>
        <v>Compatible</v>
      </c>
      <c r="Y9" s="24">
        <f t="shared" si="6"/>
        <v>5.9395779920110907E-2</v>
      </c>
      <c r="Z9" s="23">
        <f t="shared" si="7"/>
        <v>2.5457133044810086E-2</v>
      </c>
      <c r="AA9" s="23">
        <f t="shared" si="8"/>
        <v>0</v>
      </c>
      <c r="AB9" s="22">
        <f t="shared" si="9"/>
        <v>0.3028542768038453</v>
      </c>
      <c r="AD9" s="27">
        <f t="shared" si="10"/>
        <v>0.38770718976876628</v>
      </c>
      <c r="AE9" s="26">
        <f t="shared" si="11"/>
        <v>5.9395779920110907E-2</v>
      </c>
      <c r="AF9" s="26">
        <f t="shared" si="12"/>
        <v>8.4852912964920993E-2</v>
      </c>
      <c r="AG9" s="25">
        <f t="shared" si="13"/>
        <v>5.9395779920110907E-2</v>
      </c>
      <c r="AI9" s="78">
        <v>0.15484705249624045</v>
      </c>
      <c r="AJ9" s="77">
        <v>4.4936462637006673E-2</v>
      </c>
      <c r="AK9" s="77">
        <v>4.6709056419662609E-2</v>
      </c>
      <c r="AL9" s="76">
        <v>3.6423143088785227E-2</v>
      </c>
      <c r="AN9" s="27">
        <v>4.574884895944771E-3</v>
      </c>
      <c r="AO9" s="26">
        <v>2.8308508847922592E-3</v>
      </c>
      <c r="AP9" s="26">
        <v>1.6774690172158509E-3</v>
      </c>
      <c r="AQ9" s="25">
        <v>1.0952070228954544E-3</v>
      </c>
      <c r="AR9" s="26"/>
      <c r="AS9" s="113">
        <v>1.0053E-3</v>
      </c>
      <c r="AT9" s="118">
        <v>1.0053E-3</v>
      </c>
      <c r="AU9" s="118">
        <v>1.0053E-3</v>
      </c>
      <c r="AV9" s="118">
        <v>0.89999470000000004</v>
      </c>
      <c r="AW9" s="118">
        <v>1.6012000000000001E-3</v>
      </c>
      <c r="AX9" s="114">
        <v>1.6012000000000001E-3</v>
      </c>
      <c r="AZ9" s="24">
        <f t="shared" si="14"/>
        <v>0.39939174867660643</v>
      </c>
      <c r="BA9" s="23">
        <f t="shared" si="15"/>
        <v>0.7565598548827468</v>
      </c>
      <c r="BB9" s="23">
        <f t="shared" si="16"/>
        <v>0.55047086526036626</v>
      </c>
      <c r="BC9" s="22">
        <f t="shared" si="17"/>
        <v>0.61322779392366666</v>
      </c>
    </row>
    <row r="10" spans="1:57" ht="17" x14ac:dyDescent="0.2">
      <c r="A10" s="75" t="s">
        <v>49</v>
      </c>
      <c r="B10" s="19" t="s">
        <v>1</v>
      </c>
      <c r="C10" s="73">
        <v>14380.515833242678</v>
      </c>
      <c r="D10" s="72">
        <v>482.9546057350417</v>
      </c>
      <c r="E10" s="92">
        <v>3904.0504443756568</v>
      </c>
      <c r="F10" s="91">
        <v>266.82903834314703</v>
      </c>
      <c r="G10" s="71">
        <v>1.6759579895859561E-10</v>
      </c>
      <c r="I10" s="70" t="s">
        <v>48</v>
      </c>
      <c r="J10" s="19" t="s">
        <v>1</v>
      </c>
      <c r="K10" s="73">
        <v>23142.958608386009</v>
      </c>
      <c r="L10" s="72">
        <v>649.10553793308816</v>
      </c>
      <c r="M10" s="92">
        <v>10981.228463859159</v>
      </c>
      <c r="N10" s="91">
        <v>192.54952390026884</v>
      </c>
      <c r="O10" s="71">
        <v>2.1538308679297299E-8</v>
      </c>
      <c r="Q10" s="24">
        <f t="shared" si="0"/>
        <v>5.2054005925008758E-2</v>
      </c>
      <c r="R10" s="23">
        <f t="shared" si="1"/>
        <v>0.13968620518489364</v>
      </c>
      <c r="S10" s="24">
        <f t="shared" si="2"/>
        <v>0.14641637951812211</v>
      </c>
      <c r="T10" s="22">
        <f t="shared" si="3"/>
        <v>0.16215640192702466</v>
      </c>
      <c r="V10" s="29" t="str">
        <f t="shared" si="4"/>
        <v>Compatible</v>
      </c>
      <c r="W10" s="28" t="str">
        <f t="shared" si="5"/>
        <v>Compatible</v>
      </c>
      <c r="Y10" s="24">
        <f t="shared" si="6"/>
        <v>5.2054005925008758E-2</v>
      </c>
      <c r="Z10" s="23">
        <f t="shared" si="7"/>
        <v>9.4362373593113363E-2</v>
      </c>
      <c r="AA10" s="23">
        <f t="shared" si="8"/>
        <v>0</v>
      </c>
      <c r="AB10" s="22">
        <f t="shared" si="9"/>
        <v>4.5323831591780273E-2</v>
      </c>
      <c r="AD10" s="27">
        <f t="shared" si="10"/>
        <v>0.19174021110990239</v>
      </c>
      <c r="AE10" s="26">
        <f t="shared" si="11"/>
        <v>5.2054005925008758E-2</v>
      </c>
      <c r="AF10" s="26">
        <f t="shared" si="12"/>
        <v>0.14641637951812211</v>
      </c>
      <c r="AG10" s="25">
        <f t="shared" si="13"/>
        <v>5.2054005925008758E-2</v>
      </c>
      <c r="AI10" s="27">
        <v>0.154960919245587</v>
      </c>
      <c r="AJ10" s="26">
        <v>2.5547196551993466E-2</v>
      </c>
      <c r="AK10" s="26">
        <v>0.1240630388887692</v>
      </c>
      <c r="AL10" s="25">
        <v>2.327925690125935E-2</v>
      </c>
      <c r="AN10" s="27">
        <v>1.0127387423110258E-2</v>
      </c>
      <c r="AO10" s="26">
        <v>1.5967004650430984E-3</v>
      </c>
      <c r="AP10" s="26">
        <v>4.8280031812815696E-3</v>
      </c>
      <c r="AQ10" s="25">
        <v>1.0766603450046792E-3</v>
      </c>
      <c r="AR10" s="26"/>
      <c r="AS10" s="113">
        <v>1.0053E-3</v>
      </c>
      <c r="AT10" s="118">
        <v>1.0053E-3</v>
      </c>
      <c r="AU10" s="118">
        <v>1.0053E-3</v>
      </c>
      <c r="AV10" s="118">
        <v>1.0053E-3</v>
      </c>
      <c r="AW10" s="118">
        <v>0.89999470000000004</v>
      </c>
      <c r="AX10" s="114">
        <v>1.0053E-3</v>
      </c>
      <c r="AZ10" s="24">
        <f t="shared" si="14"/>
        <v>0.808181645094601</v>
      </c>
      <c r="BA10" s="23">
        <f t="shared" si="15"/>
        <v>0.49078252668580125</v>
      </c>
      <c r="BB10" s="23">
        <f t="shared" si="16"/>
        <v>0.84733032804853492</v>
      </c>
      <c r="BC10" s="22">
        <f t="shared" si="17"/>
        <v>0.44721355230174697</v>
      </c>
    </row>
    <row r="11" spans="1:57" ht="17" x14ac:dyDescent="0.2">
      <c r="A11" s="74" t="s">
        <v>47</v>
      </c>
      <c r="B11" s="19" t="s">
        <v>11</v>
      </c>
      <c r="C11" s="73">
        <v>17721.160723673074</v>
      </c>
      <c r="D11" s="72">
        <v>326.0126215004953</v>
      </c>
      <c r="E11" s="73">
        <v>1994.6588947988364</v>
      </c>
      <c r="F11" s="72">
        <v>49.391010197258552</v>
      </c>
      <c r="G11" s="71">
        <v>6.2397617134694591E-10</v>
      </c>
      <c r="I11" s="20" t="s">
        <v>45</v>
      </c>
      <c r="J11" s="19" t="s">
        <v>11</v>
      </c>
      <c r="K11" s="73">
        <v>13627.837479963986</v>
      </c>
      <c r="L11" s="72">
        <v>828.65403828458261</v>
      </c>
      <c r="M11" s="73">
        <v>5092.3945990221628</v>
      </c>
      <c r="N11" s="72">
        <v>136.97609070635062</v>
      </c>
      <c r="O11" s="71">
        <v>1.8253233382791241E-6</v>
      </c>
      <c r="Q11" s="24">
        <f t="shared" si="0"/>
        <v>2.6595451930651152E-2</v>
      </c>
      <c r="R11" s="23">
        <f t="shared" si="1"/>
        <v>0.20968669105165649</v>
      </c>
      <c r="S11" s="24">
        <f t="shared" si="2"/>
        <v>6.7898594653628838E-2</v>
      </c>
      <c r="T11" s="22">
        <f t="shared" si="3"/>
        <v>0.11380590507922432</v>
      </c>
      <c r="V11" s="29" t="str">
        <f t="shared" si="4"/>
        <v>Compatible</v>
      </c>
      <c r="W11" s="28" t="str">
        <f t="shared" si="5"/>
        <v>Compatible</v>
      </c>
      <c r="Y11" s="24">
        <f t="shared" si="6"/>
        <v>2.6595451930651152E-2</v>
      </c>
      <c r="Z11" s="23">
        <f t="shared" si="7"/>
        <v>4.1303142722977686E-2</v>
      </c>
      <c r="AA11" s="23">
        <f t="shared" si="8"/>
        <v>0</v>
      </c>
      <c r="AB11" s="22">
        <f t="shared" si="9"/>
        <v>0.11380590507922431</v>
      </c>
      <c r="AD11" s="27">
        <f t="shared" si="10"/>
        <v>0.18170449973285313</v>
      </c>
      <c r="AE11" s="26">
        <f t="shared" si="11"/>
        <v>2.6595451930651152E-2</v>
      </c>
      <c r="AF11" s="26">
        <f t="shared" si="12"/>
        <v>6.7898594653628838E-2</v>
      </c>
      <c r="AG11" s="25">
        <f t="shared" si="13"/>
        <v>2.6595451930651152E-2</v>
      </c>
      <c r="AI11" s="27">
        <v>0.16271151672888493</v>
      </c>
      <c r="AJ11" s="26">
        <v>4.2330451739328985E-2</v>
      </c>
      <c r="AK11" s="26">
        <v>9.6416812656522327E-2</v>
      </c>
      <c r="AL11" s="25">
        <v>3.9930680212029855E-2</v>
      </c>
      <c r="AN11" s="27">
        <v>6.7754364372252475E-3</v>
      </c>
      <c r="AO11" s="26">
        <v>2.1516080012461492E-3</v>
      </c>
      <c r="AP11" s="26">
        <v>4.7189238341134839E-3</v>
      </c>
      <c r="AQ11" s="25">
        <v>9.0617198630708613E-4</v>
      </c>
      <c r="AS11" s="113">
        <v>1.0053E-3</v>
      </c>
      <c r="AT11" s="118">
        <v>1.0053E-3</v>
      </c>
      <c r="AU11" s="118">
        <v>1.0053E-3</v>
      </c>
      <c r="AV11" s="118">
        <v>1.0053E-3</v>
      </c>
      <c r="AW11" s="118">
        <v>0.79408999999999996</v>
      </c>
      <c r="AX11" s="114">
        <v>1.0053E-3</v>
      </c>
      <c r="AZ11" s="24">
        <f t="shared" si="14"/>
        <v>0.89547323796663147</v>
      </c>
      <c r="BA11" s="23">
        <f t="shared" si="15"/>
        <v>1.591642505256446</v>
      </c>
      <c r="BB11" s="23">
        <f t="shared" si="16"/>
        <v>1.4200119037569703</v>
      </c>
      <c r="BC11" s="22">
        <f t="shared" si="17"/>
        <v>1.5014101026051716</v>
      </c>
    </row>
    <row r="12" spans="1:57" ht="17" x14ac:dyDescent="0.2">
      <c r="A12" s="70" t="s">
        <v>46</v>
      </c>
      <c r="B12" s="19" t="s">
        <v>4</v>
      </c>
      <c r="C12" s="88">
        <v>40475.971899686498</v>
      </c>
      <c r="D12" s="87">
        <v>3196.173189385097</v>
      </c>
      <c r="E12" s="69">
        <v>11037.115645396005</v>
      </c>
      <c r="F12" s="68">
        <v>413.51990426335249</v>
      </c>
      <c r="G12" s="67">
        <v>3.8483838402548554E-6</v>
      </c>
      <c r="I12" s="20" t="s">
        <v>45</v>
      </c>
      <c r="J12" s="19" t="s">
        <v>4</v>
      </c>
      <c r="K12" s="88">
        <v>29078.039232657469</v>
      </c>
      <c r="L12" s="87">
        <v>3187.0547435694216</v>
      </c>
      <c r="M12" s="69">
        <v>6363.9684723690743</v>
      </c>
      <c r="N12" s="68">
        <v>1058.0928657975735</v>
      </c>
      <c r="O12" s="67">
        <v>4.6442379290410694E-6</v>
      </c>
      <c r="Q12" s="9">
        <f t="shared" si="0"/>
        <v>0.14716154193861339</v>
      </c>
      <c r="R12" s="8">
        <f t="shared" si="1"/>
        <v>0.3925180833905399</v>
      </c>
      <c r="S12" s="9">
        <f t="shared" si="2"/>
        <v>8.4852912964920993E-2</v>
      </c>
      <c r="T12" s="7">
        <f t="shared" si="3"/>
        <v>0.3028542768038453</v>
      </c>
      <c r="V12" s="14" t="str">
        <f t="shared" si="4"/>
        <v>Compatible</v>
      </c>
      <c r="W12" s="13" t="str">
        <f t="shared" si="5"/>
        <v>Compatible</v>
      </c>
      <c r="Y12" s="9">
        <f t="shared" si="6"/>
        <v>8.4852912964920993E-2</v>
      </c>
      <c r="Z12" s="8">
        <f t="shared" si="7"/>
        <v>0</v>
      </c>
      <c r="AA12" s="8">
        <f t="shared" si="8"/>
        <v>6.2308628973692395E-2</v>
      </c>
      <c r="AB12" s="7">
        <f t="shared" si="9"/>
        <v>0.24054564783015292</v>
      </c>
      <c r="AD12" s="12">
        <f t="shared" si="10"/>
        <v>0.38770718976876628</v>
      </c>
      <c r="AE12" s="11">
        <f t="shared" si="11"/>
        <v>0.14716154193861339</v>
      </c>
      <c r="AF12" s="11">
        <f t="shared" si="12"/>
        <v>8.4852912964920993E-2</v>
      </c>
      <c r="AG12" s="10">
        <f t="shared" si="13"/>
        <v>8.4852912964920993E-2</v>
      </c>
      <c r="AI12" s="12">
        <v>0.16245929389368813</v>
      </c>
      <c r="AJ12" s="11">
        <v>8.9164459149612366E-2</v>
      </c>
      <c r="AK12" s="11">
        <v>6.4156144252776853E-2</v>
      </c>
      <c r="AL12" s="10">
        <v>5.1928071189694669E-2</v>
      </c>
      <c r="AN12" s="12">
        <v>1.3243090006506746E-2</v>
      </c>
      <c r="AO12" s="11">
        <v>8.5364752239902187E-3</v>
      </c>
      <c r="AP12" s="11">
        <v>3.2820840876216003E-3</v>
      </c>
      <c r="AQ12" s="10">
        <v>1.8107295922902354E-3</v>
      </c>
      <c r="AR12" s="26"/>
      <c r="AS12" s="115">
        <v>1.0053E-3</v>
      </c>
      <c r="AT12" s="116">
        <v>1.0053E-3</v>
      </c>
      <c r="AU12" s="116">
        <v>1.0053E-3</v>
      </c>
      <c r="AV12" s="116">
        <v>1.0053E-3</v>
      </c>
      <c r="AW12" s="116">
        <v>1.0053E-3</v>
      </c>
      <c r="AX12" s="117">
        <v>0.1120606</v>
      </c>
      <c r="AZ12" s="9">
        <f t="shared" si="14"/>
        <v>0.41902574463625764</v>
      </c>
      <c r="BA12" s="8">
        <f t="shared" si="15"/>
        <v>0.60589511345842118</v>
      </c>
      <c r="BB12" s="8">
        <f t="shared" si="16"/>
        <v>0.75608652680314725</v>
      </c>
      <c r="BC12" s="7">
        <f t="shared" si="17"/>
        <v>0.61197747225439658</v>
      </c>
    </row>
    <row r="13" spans="1:57" x14ac:dyDescent="0.2">
      <c r="V13" s="62"/>
      <c r="W13" s="62"/>
      <c r="BE13" t="s">
        <v>0</v>
      </c>
    </row>
    <row r="14" spans="1:57" x14ac:dyDescent="0.2">
      <c r="AZ14" s="6">
        <f>AVERAGE(AZ3:AZ12)</f>
        <v>0.84900280761810387</v>
      </c>
      <c r="BA14" s="5">
        <f>AVERAGE(BA3:BA12)</f>
        <v>1.4472764852911106</v>
      </c>
      <c r="BB14" s="5">
        <f>AVERAGE(BB3:BB12)</f>
        <v>1.6886099270306889</v>
      </c>
      <c r="BC14" s="5">
        <f>AVERAGE(BC3:BC12)</f>
        <v>1.4715757239906702</v>
      </c>
      <c r="BD14" s="4"/>
      <c r="BE14" s="3">
        <f>AVERAGE(AZ3:BC12)</f>
        <v>1.3641162359826429</v>
      </c>
    </row>
    <row r="16" spans="1:57" x14ac:dyDescent="0.2">
      <c r="A16" s="1"/>
      <c r="C16" s="1"/>
      <c r="D16" s="1"/>
    </row>
    <row r="17" spans="1:4" x14ac:dyDescent="0.2">
      <c r="A17" s="1"/>
      <c r="B17" s="1"/>
      <c r="C17" s="1"/>
      <c r="D17" s="1"/>
    </row>
    <row r="18" spans="1:4" x14ac:dyDescent="0.2">
      <c r="A18" s="66"/>
      <c r="B18" s="1"/>
      <c r="C18" s="2"/>
      <c r="D18" s="1"/>
    </row>
    <row r="19" spans="1:4" x14ac:dyDescent="0.2">
      <c r="A19" s="1"/>
      <c r="B19" s="1"/>
      <c r="C19" s="1"/>
      <c r="D19" s="1"/>
    </row>
    <row r="20" spans="1:4" x14ac:dyDescent="0.2">
      <c r="A20" s="66"/>
      <c r="B20" s="1"/>
      <c r="C20" s="2"/>
      <c r="D20" s="1"/>
    </row>
    <row r="21" spans="1:4" x14ac:dyDescent="0.2">
      <c r="A21" s="1"/>
      <c r="B21" s="1"/>
      <c r="C21" s="1"/>
      <c r="D21" s="1"/>
    </row>
    <row r="22" spans="1:4" x14ac:dyDescent="0.2">
      <c r="A22" s="1"/>
      <c r="B22" s="1"/>
      <c r="C22" s="1"/>
      <c r="D22" s="1"/>
    </row>
    <row r="23" spans="1:4" x14ac:dyDescent="0.2">
      <c r="A23" s="1"/>
      <c r="B23" s="66"/>
      <c r="C23" s="1"/>
      <c r="D23" s="1"/>
    </row>
    <row r="24" spans="1:4" x14ac:dyDescent="0.2">
      <c r="A24" s="1"/>
      <c r="B24" s="1"/>
      <c r="C24" s="2"/>
      <c r="D24" s="1"/>
    </row>
    <row r="25" spans="1:4" x14ac:dyDescent="0.2">
      <c r="A25" s="1"/>
      <c r="B25" s="1"/>
      <c r="C25" s="1"/>
    </row>
    <row r="26" spans="1:4" x14ac:dyDescent="0.2">
      <c r="A26" s="1"/>
      <c r="B26" s="1"/>
      <c r="C26" s="1"/>
    </row>
  </sheetData>
  <mergeCells count="9">
    <mergeCell ref="AS1:AX1"/>
    <mergeCell ref="M1:N1"/>
    <mergeCell ref="O1:O2"/>
    <mergeCell ref="A1:B2"/>
    <mergeCell ref="C1:D1"/>
    <mergeCell ref="E1:F1"/>
    <mergeCell ref="G1:G2"/>
    <mergeCell ref="I1:J2"/>
    <mergeCell ref="K1:L1"/>
  </mergeCells>
  <conditionalFormatting sqref="AZ3:BC12">
    <cfRule type="cellIs" dxfId="50" priority="25" operator="lessThan">
      <formula>0.5</formula>
    </cfRule>
  </conditionalFormatting>
  <conditionalFormatting sqref="AZ3:BC12">
    <cfRule type="cellIs" dxfId="49" priority="23" operator="lessThan">
      <formula>0.5</formula>
    </cfRule>
    <cfRule type="cellIs" dxfId="48" priority="24" operator="greaterThan">
      <formula>2</formula>
    </cfRule>
  </conditionalFormatting>
  <conditionalFormatting sqref="AS3:AX3">
    <cfRule type="cellIs" dxfId="45" priority="19" operator="between">
      <formula>0.00001</formula>
      <formula>0.01</formula>
    </cfRule>
    <cfRule type="cellIs" dxfId="44" priority="20" operator="greaterThan">
      <formula>0.01</formula>
    </cfRule>
  </conditionalFormatting>
  <conditionalFormatting sqref="AS4:AX4">
    <cfRule type="cellIs" dxfId="43" priority="17" operator="between">
      <formula>0.00001</formula>
      <formula>0.01</formula>
    </cfRule>
    <cfRule type="cellIs" dxfId="42" priority="18" operator="greaterThan">
      <formula>0.01</formula>
    </cfRule>
  </conditionalFormatting>
  <conditionalFormatting sqref="AS5:AX5">
    <cfRule type="cellIs" dxfId="41" priority="15" operator="between">
      <formula>0.00001</formula>
      <formula>0.01</formula>
    </cfRule>
    <cfRule type="cellIs" dxfId="40" priority="16" operator="greaterThan">
      <formula>0.01</formula>
    </cfRule>
  </conditionalFormatting>
  <conditionalFormatting sqref="AS6:AX6">
    <cfRule type="cellIs" dxfId="39" priority="13" operator="between">
      <formula>0.00001</formula>
      <formula>0.01</formula>
    </cfRule>
    <cfRule type="cellIs" dxfId="38" priority="14" operator="greaterThan">
      <formula>0.01</formula>
    </cfRule>
  </conditionalFormatting>
  <conditionalFormatting sqref="AS7:AX7">
    <cfRule type="cellIs" dxfId="37" priority="11" operator="between">
      <formula>0.00001</formula>
      <formula>0.01</formula>
    </cfRule>
    <cfRule type="cellIs" dxfId="36" priority="12" operator="greaterThan">
      <formula>0.01</formula>
    </cfRule>
  </conditionalFormatting>
  <conditionalFormatting sqref="AS8:AX8">
    <cfRule type="cellIs" dxfId="35" priority="9" operator="between">
      <formula>0.00001</formula>
      <formula>0.01</formula>
    </cfRule>
    <cfRule type="cellIs" dxfId="34" priority="10" operator="greaterThan">
      <formula>0.01</formula>
    </cfRule>
  </conditionalFormatting>
  <conditionalFormatting sqref="AS9:AX9">
    <cfRule type="cellIs" dxfId="33" priority="7" operator="between">
      <formula>0.00001</formula>
      <formula>0.01</formula>
    </cfRule>
    <cfRule type="cellIs" dxfId="32" priority="8" operator="greaterThan">
      <formula>0.01</formula>
    </cfRule>
  </conditionalFormatting>
  <conditionalFormatting sqref="AS10:AX10">
    <cfRule type="cellIs" dxfId="31" priority="5" operator="between">
      <formula>0.00001</formula>
      <formula>0.01</formula>
    </cfRule>
    <cfRule type="cellIs" dxfId="30" priority="6" operator="greaterThan">
      <formula>0.01</formula>
    </cfRule>
  </conditionalFormatting>
  <conditionalFormatting sqref="AS11:AX11">
    <cfRule type="cellIs" dxfId="29" priority="3" operator="between">
      <formula>0.00001</formula>
      <formula>0.01</formula>
    </cfRule>
    <cfRule type="cellIs" dxfId="28" priority="4" operator="greaterThan">
      <formula>0.01</formula>
    </cfRule>
  </conditionalFormatting>
  <conditionalFormatting sqref="AS12:AX12">
    <cfRule type="cellIs" dxfId="27" priority="1" operator="between">
      <formula>0.00001</formula>
      <formula>0.01</formula>
    </cfRule>
    <cfRule type="cellIs" dxfId="26" priority="2" operator="greaterThan">
      <formula>0.0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EE414-4B57-C340-8811-3F9CD427DAEE}">
  <dimension ref="A1:BE26"/>
  <sheetViews>
    <sheetView tabSelected="1" zoomScale="84" zoomScaleNormal="100" workbookViewId="0">
      <selection sqref="A1:B2"/>
    </sheetView>
  </sheetViews>
  <sheetFormatPr baseColWidth="10" defaultRowHeight="16" x14ac:dyDescent="0.2"/>
  <cols>
    <col min="3" max="3" width="11.6640625" customWidth="1"/>
    <col min="4" max="4" width="11.33203125" customWidth="1"/>
    <col min="5" max="5" width="12.33203125" customWidth="1"/>
    <col min="6" max="6" width="12.6640625" customWidth="1"/>
    <col min="11" max="11" width="12" customWidth="1"/>
    <col min="12" max="12" width="11.33203125" customWidth="1"/>
    <col min="13" max="13" width="12" customWidth="1"/>
    <col min="14" max="14" width="12.83203125" customWidth="1"/>
    <col min="22" max="22" width="14.5" customWidth="1"/>
    <col min="23" max="23" width="14.33203125" customWidth="1"/>
    <col min="30" max="30" width="22.33203125" bestFit="1" customWidth="1"/>
    <col min="31" max="32" width="22.6640625" bestFit="1" customWidth="1"/>
    <col min="33" max="33" width="23" bestFit="1" customWidth="1"/>
    <col min="35" max="35" width="22.33203125" bestFit="1" customWidth="1"/>
    <col min="36" max="37" width="22.6640625" bestFit="1" customWidth="1"/>
    <col min="38" max="38" width="23" bestFit="1" customWidth="1"/>
    <col min="40" max="40" width="22.33203125" bestFit="1" customWidth="1"/>
    <col min="41" max="42" width="22.6640625" bestFit="1" customWidth="1"/>
    <col min="43" max="43" width="23" bestFit="1" customWidth="1"/>
    <col min="45" max="45" width="22.33203125" bestFit="1" customWidth="1"/>
    <col min="46" max="47" width="22.6640625" bestFit="1" customWidth="1"/>
    <col min="48" max="48" width="23" bestFit="1" customWidth="1"/>
    <col min="49" max="49" width="21.83203125" customWidth="1"/>
    <col min="50" max="50" width="22.5" customWidth="1"/>
    <col min="52" max="52" width="23.1640625" bestFit="1" customWidth="1"/>
    <col min="53" max="54" width="23.33203125" bestFit="1" customWidth="1"/>
    <col min="55" max="55" width="23.5" bestFit="1" customWidth="1"/>
  </cols>
  <sheetData>
    <row r="1" spans="1:57" x14ac:dyDescent="0.2">
      <c r="A1" s="101" t="s">
        <v>61</v>
      </c>
      <c r="B1" s="102"/>
      <c r="C1" s="98" t="s">
        <v>42</v>
      </c>
      <c r="D1" s="98"/>
      <c r="E1" s="98" t="s">
        <v>41</v>
      </c>
      <c r="F1" s="98"/>
      <c r="G1" s="99" t="s">
        <v>40</v>
      </c>
      <c r="I1" s="101" t="s">
        <v>60</v>
      </c>
      <c r="J1" s="102"/>
      <c r="K1" s="98" t="s">
        <v>42</v>
      </c>
      <c r="L1" s="98"/>
      <c r="M1" s="98" t="s">
        <v>41</v>
      </c>
      <c r="N1" s="98"/>
      <c r="O1" s="99" t="s">
        <v>40</v>
      </c>
      <c r="Q1" s="65"/>
      <c r="R1" s="64"/>
      <c r="S1" s="65"/>
      <c r="T1" s="64"/>
      <c r="V1" s="63"/>
      <c r="W1" s="63"/>
      <c r="Y1" s="63"/>
      <c r="Z1" s="63"/>
      <c r="AA1" s="63"/>
      <c r="AB1" s="63"/>
      <c r="AD1" s="61" t="s">
        <v>39</v>
      </c>
      <c r="AE1" s="61" t="s">
        <v>38</v>
      </c>
      <c r="AF1" s="61" t="s">
        <v>37</v>
      </c>
      <c r="AG1" s="60" t="s">
        <v>36</v>
      </c>
      <c r="AH1" s="62"/>
      <c r="AI1" s="61" t="s">
        <v>39</v>
      </c>
      <c r="AJ1" s="61" t="s">
        <v>38</v>
      </c>
      <c r="AK1" s="61" t="s">
        <v>37</v>
      </c>
      <c r="AL1" s="60" t="s">
        <v>36</v>
      </c>
      <c r="AM1" s="62"/>
      <c r="AN1" s="61" t="s">
        <v>39</v>
      </c>
      <c r="AO1" s="61" t="s">
        <v>38</v>
      </c>
      <c r="AP1" s="61" t="s">
        <v>37</v>
      </c>
      <c r="AQ1" s="60" t="s">
        <v>36</v>
      </c>
      <c r="AR1" s="105"/>
      <c r="AS1" s="106" t="s">
        <v>62</v>
      </c>
      <c r="AT1" s="107"/>
      <c r="AU1" s="107"/>
      <c r="AV1" s="107"/>
      <c r="AW1" s="107"/>
      <c r="AX1" s="108"/>
      <c r="AZ1" s="61" t="s">
        <v>39</v>
      </c>
      <c r="BA1" s="61" t="s">
        <v>38</v>
      </c>
      <c r="BB1" s="61" t="s">
        <v>37</v>
      </c>
      <c r="BC1" s="60" t="s">
        <v>36</v>
      </c>
    </row>
    <row r="2" spans="1:57" ht="48" x14ac:dyDescent="0.2">
      <c r="A2" s="103"/>
      <c r="B2" s="104"/>
      <c r="C2" s="55" t="s">
        <v>35</v>
      </c>
      <c r="D2" s="55" t="s">
        <v>34</v>
      </c>
      <c r="E2" s="55" t="s">
        <v>35</v>
      </c>
      <c r="F2" s="55" t="s">
        <v>34</v>
      </c>
      <c r="G2" s="100"/>
      <c r="I2" s="103"/>
      <c r="J2" s="104"/>
      <c r="K2" s="55" t="s">
        <v>35</v>
      </c>
      <c r="L2" s="55" t="s">
        <v>34</v>
      </c>
      <c r="M2" s="55" t="s">
        <v>35</v>
      </c>
      <c r="N2" s="55" t="s">
        <v>34</v>
      </c>
      <c r="O2" s="100"/>
      <c r="Q2" s="59" t="s">
        <v>33</v>
      </c>
      <c r="R2" s="58" t="s">
        <v>32</v>
      </c>
      <c r="S2" s="59" t="s">
        <v>31</v>
      </c>
      <c r="T2" s="58" t="s">
        <v>30</v>
      </c>
      <c r="V2" s="57" t="s">
        <v>29</v>
      </c>
      <c r="W2" s="57" t="s">
        <v>28</v>
      </c>
      <c r="Y2" s="56" t="s">
        <v>27</v>
      </c>
      <c r="Z2" s="56" t="s">
        <v>26</v>
      </c>
      <c r="AA2" s="56" t="s">
        <v>25</v>
      </c>
      <c r="AB2" s="56" t="s">
        <v>24</v>
      </c>
      <c r="AD2" s="55" t="s">
        <v>23</v>
      </c>
      <c r="AE2" s="55" t="s">
        <v>23</v>
      </c>
      <c r="AF2" s="55" t="s">
        <v>23</v>
      </c>
      <c r="AG2" s="55" t="s">
        <v>23</v>
      </c>
      <c r="AI2" s="55" t="s">
        <v>22</v>
      </c>
      <c r="AJ2" s="55" t="s">
        <v>22</v>
      </c>
      <c r="AK2" s="55" t="s">
        <v>22</v>
      </c>
      <c r="AL2" s="55" t="s">
        <v>22</v>
      </c>
      <c r="AN2" s="55" t="s">
        <v>21</v>
      </c>
      <c r="AO2" s="55" t="s">
        <v>21</v>
      </c>
      <c r="AP2" s="55" t="s">
        <v>21</v>
      </c>
      <c r="AQ2" s="55" t="s">
        <v>21</v>
      </c>
      <c r="AR2" s="109"/>
      <c r="AS2" s="55" t="s">
        <v>63</v>
      </c>
      <c r="AT2" s="55" t="s">
        <v>64</v>
      </c>
      <c r="AU2" s="55" t="s">
        <v>65</v>
      </c>
      <c r="AV2" s="55" t="s">
        <v>66</v>
      </c>
      <c r="AW2" s="55" t="s">
        <v>67</v>
      </c>
      <c r="AX2" s="55" t="s">
        <v>68</v>
      </c>
      <c r="AZ2" s="55" t="s">
        <v>20</v>
      </c>
      <c r="BA2" s="55" t="s">
        <v>20</v>
      </c>
      <c r="BB2" s="55" t="s">
        <v>20</v>
      </c>
      <c r="BC2" s="55" t="s">
        <v>20</v>
      </c>
    </row>
    <row r="3" spans="1:57" ht="17" x14ac:dyDescent="0.2">
      <c r="A3" s="39" t="s">
        <v>59</v>
      </c>
      <c r="B3" s="19" t="s">
        <v>57</v>
      </c>
      <c r="C3" s="86">
        <v>42130.661511085425</v>
      </c>
      <c r="D3" s="85">
        <v>2708.8169443437987</v>
      </c>
      <c r="E3" s="54">
        <v>20167.497744398377</v>
      </c>
      <c r="F3" s="84">
        <v>822.49712605712045</v>
      </c>
      <c r="G3" s="83">
        <v>2.6871401854299154E-6</v>
      </c>
      <c r="I3" s="38" t="s">
        <v>58</v>
      </c>
      <c r="J3" s="19" t="s">
        <v>57</v>
      </c>
      <c r="K3" s="86">
        <v>43601.961591192034</v>
      </c>
      <c r="L3" s="85">
        <v>1939.7347226129989</v>
      </c>
      <c r="M3" s="54">
        <v>11733.515511403808</v>
      </c>
      <c r="N3" s="84">
        <v>763.56710357280667</v>
      </c>
      <c r="O3" s="83">
        <v>1.5996803072520273E-14</v>
      </c>
      <c r="Q3" s="42">
        <f t="shared" ref="Q3:Q12" si="0">E3/75000</f>
        <v>0.26889996992531168</v>
      </c>
      <c r="R3" s="41">
        <f t="shared" ref="R3:R12" si="1">(C3-E3)/75000</f>
        <v>0.29284218355582731</v>
      </c>
      <c r="S3" s="42">
        <f t="shared" ref="S3:S12" si="2">M3/75000</f>
        <v>0.15644687348538411</v>
      </c>
      <c r="T3" s="40">
        <f t="shared" ref="T3:T12" si="3">(K3-M3)/75000</f>
        <v>0.42491261439717637</v>
      </c>
      <c r="V3" s="47" t="str">
        <f t="shared" ref="V3:V12" si="4">IF(C3&gt;M3,"Compatible","Incompatible")</f>
        <v>Compatible</v>
      </c>
      <c r="W3" s="46" t="str">
        <f t="shared" ref="W3:W12" si="5">IF(K3&gt;E3,"Compatible","Incompatible")</f>
        <v>Compatible</v>
      </c>
      <c r="Y3" s="42">
        <f t="shared" ref="Y3:Y12" si="6">MIN(Q3,S3)</f>
        <v>0.15644687348538411</v>
      </c>
      <c r="Z3" s="41">
        <f t="shared" ref="Z3:Z12" si="7">S3-Y3</f>
        <v>0</v>
      </c>
      <c r="AA3" s="41">
        <f t="shared" ref="AA3:AA12" si="8">Q3-Y3</f>
        <v>0.11245309643992757</v>
      </c>
      <c r="AB3" s="40">
        <f t="shared" ref="AB3:AB12" si="9">MIN(R3+Q3,T3+S3)-Y3-Z3-AA3</f>
        <v>0.29284218355582731</v>
      </c>
      <c r="AD3" s="45">
        <f t="shared" ref="AD3:AD12" si="10">Y3+Z3*1+AA3*1+AB3*1*1</f>
        <v>0.56174215348113898</v>
      </c>
      <c r="AE3" s="44">
        <f t="shared" ref="AE3:AE12" si="11">Y3+Z3*0+AA3*1+AB3*0*1</f>
        <v>0.26889996992531168</v>
      </c>
      <c r="AF3" s="44">
        <f t="shared" ref="AF3:AF12" si="12">Y3+Z3*1+AA3*0+AB3*1*0</f>
        <v>0.15644687348538411</v>
      </c>
      <c r="AG3" s="43">
        <f t="shared" ref="AG3:AG12" si="13">Y3+Z3*0+AA3*0+AB3*0*0</f>
        <v>0.15644687348538411</v>
      </c>
      <c r="AI3" s="82">
        <v>0.58913594144029335</v>
      </c>
      <c r="AJ3" s="81">
        <v>0.49347415337394601</v>
      </c>
      <c r="AK3" s="81">
        <v>0.44094643260513733</v>
      </c>
      <c r="AL3" s="80">
        <v>0.39096963558936421</v>
      </c>
      <c r="AN3" s="45">
        <v>3.9846445383865753E-2</v>
      </c>
      <c r="AO3" s="44">
        <v>4.3252864193434819E-2</v>
      </c>
      <c r="AP3" s="44">
        <v>2.6109061857656442E-2</v>
      </c>
      <c r="AQ3" s="43">
        <v>4.0120760677896557E-2</v>
      </c>
      <c r="AR3" s="26"/>
      <c r="AS3" s="110">
        <v>3.7093999999999999E-3</v>
      </c>
      <c r="AT3" s="111">
        <v>1.0053E-3</v>
      </c>
      <c r="AU3" s="111">
        <v>1.0053E-3</v>
      </c>
      <c r="AV3" s="111">
        <v>0.1601292</v>
      </c>
      <c r="AW3" s="111">
        <v>1.9364E-3</v>
      </c>
      <c r="AX3" s="112">
        <v>0.19227069999999999</v>
      </c>
      <c r="AZ3" s="42">
        <f t="shared" ref="AZ3:AZ12" si="14">AI3/AD3</f>
        <v>1.0487657687595526</v>
      </c>
      <c r="BA3" s="41">
        <f t="shared" ref="BA3:BA12" si="15">AJ3/AE3</f>
        <v>1.8351588269459864</v>
      </c>
      <c r="BB3" s="41">
        <f t="shared" ref="BB3:BB12" si="16">AK3/AF3</f>
        <v>2.8185058785871635</v>
      </c>
      <c r="BC3" s="40">
        <f t="shared" ref="BC3:BC12" si="17">AL3/AG3</f>
        <v>2.4990568803274305</v>
      </c>
    </row>
    <row r="4" spans="1:57" ht="17" x14ac:dyDescent="0.2">
      <c r="A4" s="39" t="s">
        <v>56</v>
      </c>
      <c r="B4" s="19" t="s">
        <v>8</v>
      </c>
      <c r="C4" s="73">
        <v>51309.427814722185</v>
      </c>
      <c r="D4" s="72">
        <v>360.97116511163921</v>
      </c>
      <c r="E4" s="73">
        <v>18416.101868479229</v>
      </c>
      <c r="F4" s="72">
        <v>334.80965110213225</v>
      </c>
      <c r="G4" s="71">
        <v>5.3683386619367132E-18</v>
      </c>
      <c r="I4" s="75" t="s">
        <v>55</v>
      </c>
      <c r="J4" s="19" t="s">
        <v>8</v>
      </c>
      <c r="K4" s="73">
        <v>47665.385434018855</v>
      </c>
      <c r="L4" s="72">
        <v>3164.2294285616117</v>
      </c>
      <c r="M4" s="73">
        <v>6069.6347796788514</v>
      </c>
      <c r="N4" s="72">
        <v>1209.9938446594256</v>
      </c>
      <c r="O4" s="71">
        <v>3.7595876824046169E-10</v>
      </c>
      <c r="Q4" s="24">
        <f t="shared" si="0"/>
        <v>0.24554802491305638</v>
      </c>
      <c r="R4" s="23">
        <f t="shared" si="1"/>
        <v>0.43857767928323943</v>
      </c>
      <c r="S4" s="24">
        <f t="shared" si="2"/>
        <v>8.0928463729051353E-2</v>
      </c>
      <c r="T4" s="22">
        <f t="shared" si="3"/>
        <v>0.55461000872453337</v>
      </c>
      <c r="V4" s="29" t="str">
        <f t="shared" si="4"/>
        <v>Compatible</v>
      </c>
      <c r="W4" s="28" t="str">
        <f t="shared" si="5"/>
        <v>Compatible</v>
      </c>
      <c r="Y4" s="24">
        <f t="shared" si="6"/>
        <v>8.0928463729051353E-2</v>
      </c>
      <c r="Z4" s="23">
        <f t="shared" si="7"/>
        <v>0</v>
      </c>
      <c r="AA4" s="23">
        <f t="shared" si="8"/>
        <v>0.16461956118400503</v>
      </c>
      <c r="AB4" s="22">
        <f t="shared" si="9"/>
        <v>0.38999044754052836</v>
      </c>
      <c r="AD4" s="27">
        <f t="shared" si="10"/>
        <v>0.63553847245358475</v>
      </c>
      <c r="AE4" s="26">
        <f t="shared" si="11"/>
        <v>0.24554802491305638</v>
      </c>
      <c r="AF4" s="26">
        <f t="shared" si="12"/>
        <v>8.0928463729051353E-2</v>
      </c>
      <c r="AG4" s="25">
        <f t="shared" si="13"/>
        <v>8.0928463729051353E-2</v>
      </c>
      <c r="AI4" s="78">
        <v>0.63159350399950098</v>
      </c>
      <c r="AJ4" s="77">
        <v>0.3803124331063803</v>
      </c>
      <c r="AK4" s="77">
        <v>7.731382447377258E-2</v>
      </c>
      <c r="AL4" s="76">
        <v>8.4371845422162736E-2</v>
      </c>
      <c r="AN4" s="27">
        <v>1.0261556169131283E-2</v>
      </c>
      <c r="AO4" s="26">
        <v>2.1410457033117319E-2</v>
      </c>
      <c r="AP4" s="26">
        <v>2.6614493515375835E-3</v>
      </c>
      <c r="AQ4" s="25">
        <v>3.0396053537423517E-3</v>
      </c>
      <c r="AR4" s="26"/>
      <c r="AS4" s="113">
        <v>1.0053E-3</v>
      </c>
      <c r="AT4" s="118">
        <v>1.0053E-3</v>
      </c>
      <c r="AU4" s="118">
        <v>1.0053E-3</v>
      </c>
      <c r="AV4" s="118">
        <v>1.0053E-3</v>
      </c>
      <c r="AW4" s="118">
        <v>1.0053E-3</v>
      </c>
      <c r="AX4" s="114">
        <v>0.77099640000000003</v>
      </c>
      <c r="AZ4" s="24">
        <f t="shared" si="14"/>
        <v>0.99379271495735944</v>
      </c>
      <c r="BA4" s="23">
        <f t="shared" si="15"/>
        <v>1.5488311634395808</v>
      </c>
      <c r="BB4" s="23">
        <f t="shared" si="16"/>
        <v>0.95533537782972633</v>
      </c>
      <c r="BC4" s="22">
        <f t="shared" si="17"/>
        <v>1.0425484623634995</v>
      </c>
    </row>
    <row r="5" spans="1:57" ht="17" x14ac:dyDescent="0.2">
      <c r="A5" s="39" t="s">
        <v>54</v>
      </c>
      <c r="B5" s="19" t="s">
        <v>11</v>
      </c>
      <c r="C5" s="73">
        <v>65643.202492246477</v>
      </c>
      <c r="D5" s="72">
        <v>963.56458143710404</v>
      </c>
      <c r="E5" s="73">
        <v>21799.93376097253</v>
      </c>
      <c r="F5" s="72">
        <v>374.03734797416746</v>
      </c>
      <c r="G5" s="79">
        <v>2.0234019889225883E-11</v>
      </c>
      <c r="I5" s="70" t="s">
        <v>46</v>
      </c>
      <c r="J5" s="19" t="s">
        <v>11</v>
      </c>
      <c r="K5" s="73">
        <v>41365.941307745699</v>
      </c>
      <c r="L5" s="72">
        <v>1866.2334489679008</v>
      </c>
      <c r="M5" s="73">
        <v>16204.487856564456</v>
      </c>
      <c r="N5" s="72">
        <v>2964.4444343837772</v>
      </c>
      <c r="O5" s="71">
        <v>2.571133216824269E-9</v>
      </c>
      <c r="Q5" s="24">
        <f t="shared" si="0"/>
        <v>0.29066578347963373</v>
      </c>
      <c r="R5" s="23">
        <f t="shared" si="1"/>
        <v>0.58457691641698595</v>
      </c>
      <c r="S5" s="24">
        <f t="shared" si="2"/>
        <v>0.21605983808752607</v>
      </c>
      <c r="T5" s="22">
        <f t="shared" si="3"/>
        <v>0.33548604601574994</v>
      </c>
      <c r="V5" s="29" t="str">
        <f t="shared" si="4"/>
        <v>Compatible</v>
      </c>
      <c r="W5" s="28" t="str">
        <f t="shared" si="5"/>
        <v>Compatible</v>
      </c>
      <c r="Y5" s="24">
        <f t="shared" si="6"/>
        <v>0.21605983808752607</v>
      </c>
      <c r="Z5" s="23">
        <f t="shared" si="7"/>
        <v>0</v>
      </c>
      <c r="AA5" s="23">
        <f t="shared" si="8"/>
        <v>7.4605945392107659E-2</v>
      </c>
      <c r="AB5" s="22">
        <f t="shared" si="9"/>
        <v>0.26088010062364231</v>
      </c>
      <c r="AD5" s="27">
        <f t="shared" si="10"/>
        <v>0.5515458841032761</v>
      </c>
      <c r="AE5" s="26">
        <f t="shared" si="11"/>
        <v>0.29066578347963373</v>
      </c>
      <c r="AF5" s="26">
        <f t="shared" si="12"/>
        <v>0.21605983808752607</v>
      </c>
      <c r="AG5" s="25">
        <f t="shared" si="13"/>
        <v>0.21605983808752607</v>
      </c>
      <c r="AI5" s="78">
        <v>0.63405954031573619</v>
      </c>
      <c r="AJ5" s="77">
        <v>0.33372643844569061</v>
      </c>
      <c r="AK5" s="77">
        <v>0.24618881598729198</v>
      </c>
      <c r="AL5" s="76">
        <v>0.33101784740959311</v>
      </c>
      <c r="AN5" s="27">
        <v>4.2022880235988019E-2</v>
      </c>
      <c r="AO5" s="26">
        <v>3.1756333068595745E-2</v>
      </c>
      <c r="AP5" s="26">
        <v>1.4140161410254268E-2</v>
      </c>
      <c r="AQ5" s="25">
        <v>3.6029117000194975E-2</v>
      </c>
      <c r="AR5" s="26"/>
      <c r="AS5" s="113">
        <v>1.0053E-3</v>
      </c>
      <c r="AT5" s="118">
        <v>1.0053E-3</v>
      </c>
      <c r="AU5" s="118">
        <v>1.0053E-3</v>
      </c>
      <c r="AV5" s="118">
        <v>2.1196000000000001E-3</v>
      </c>
      <c r="AW5" s="118">
        <v>0.89999470000000004</v>
      </c>
      <c r="AX5" s="114">
        <v>2.8551000000000002E-3</v>
      </c>
      <c r="AZ5" s="24">
        <f t="shared" si="14"/>
        <v>1.1496043368116398</v>
      </c>
      <c r="BA5" s="23">
        <f t="shared" si="15"/>
        <v>1.1481449052948953</v>
      </c>
      <c r="BB5" s="23">
        <f t="shared" si="16"/>
        <v>1.1394473779414784</v>
      </c>
      <c r="BC5" s="22">
        <f t="shared" si="17"/>
        <v>1.5320656089518008</v>
      </c>
    </row>
    <row r="6" spans="1:57" ht="17" x14ac:dyDescent="0.2">
      <c r="A6" s="39" t="s">
        <v>53</v>
      </c>
      <c r="B6" s="19" t="s">
        <v>4</v>
      </c>
      <c r="C6" s="73">
        <v>46498.480610952422</v>
      </c>
      <c r="D6" s="72">
        <v>2104.4183268367319</v>
      </c>
      <c r="E6" s="73">
        <v>17957.275001715767</v>
      </c>
      <c r="F6" s="72">
        <v>1691.6128046471622</v>
      </c>
      <c r="G6" s="71">
        <v>8.4024172712055858E-10</v>
      </c>
      <c r="I6" s="20" t="s">
        <v>45</v>
      </c>
      <c r="J6" s="19" t="s">
        <v>4</v>
      </c>
      <c r="K6" s="73">
        <v>21713.726390182648</v>
      </c>
      <c r="L6" s="72">
        <v>3218.9954154413845</v>
      </c>
      <c r="M6" s="73">
        <v>5653.6805921332298</v>
      </c>
      <c r="N6" s="72">
        <v>1422.4209238612686</v>
      </c>
      <c r="O6" s="71">
        <v>1.0359065479732132E-10</v>
      </c>
      <c r="Q6" s="24">
        <f t="shared" si="0"/>
        <v>0.23943033335621022</v>
      </c>
      <c r="R6" s="23">
        <f t="shared" si="1"/>
        <v>0.38054940812315541</v>
      </c>
      <c r="S6" s="24">
        <f t="shared" si="2"/>
        <v>7.5382407895109735E-2</v>
      </c>
      <c r="T6" s="22">
        <f t="shared" si="3"/>
        <v>0.21413394397399224</v>
      </c>
      <c r="V6" s="29" t="str">
        <f t="shared" si="4"/>
        <v>Compatible</v>
      </c>
      <c r="W6" s="28" t="str">
        <f t="shared" si="5"/>
        <v>Compatible</v>
      </c>
      <c r="Y6" s="24">
        <f t="shared" si="6"/>
        <v>7.5382407895109735E-2</v>
      </c>
      <c r="Z6" s="23">
        <f t="shared" si="7"/>
        <v>0</v>
      </c>
      <c r="AA6" s="23">
        <f t="shared" si="8"/>
        <v>0.16404792546110047</v>
      </c>
      <c r="AB6" s="22">
        <f t="shared" si="9"/>
        <v>5.0086018512891739E-2</v>
      </c>
      <c r="AD6" s="27">
        <f t="shared" si="10"/>
        <v>0.28951635186910196</v>
      </c>
      <c r="AE6" s="26">
        <f t="shared" si="11"/>
        <v>0.23943033335621022</v>
      </c>
      <c r="AF6" s="26">
        <f t="shared" si="12"/>
        <v>7.5382407895109735E-2</v>
      </c>
      <c r="AG6" s="25">
        <f t="shared" si="13"/>
        <v>7.5382407895109735E-2</v>
      </c>
      <c r="AI6" s="78">
        <v>0.24670360237276098</v>
      </c>
      <c r="AJ6" s="77">
        <v>0.19792839090048248</v>
      </c>
      <c r="AK6" s="77">
        <v>6.551079763067158E-2</v>
      </c>
      <c r="AL6" s="76">
        <v>5.7714198411706177E-2</v>
      </c>
      <c r="AN6" s="27">
        <v>7.7232559964650451E-3</v>
      </c>
      <c r="AO6" s="26">
        <v>1.2907543716935706E-2</v>
      </c>
      <c r="AP6" s="26">
        <v>6.7973267255338294E-3</v>
      </c>
      <c r="AQ6" s="25">
        <v>2.4228014597797672E-3</v>
      </c>
      <c r="AR6" s="26"/>
      <c r="AS6" s="113">
        <v>1.0053E-3</v>
      </c>
      <c r="AT6" s="118">
        <v>1.0053E-3</v>
      </c>
      <c r="AU6" s="118">
        <v>1.0053E-3</v>
      </c>
      <c r="AV6" s="118">
        <v>1.0053E-3</v>
      </c>
      <c r="AW6" s="118">
        <v>1.0053E-3</v>
      </c>
      <c r="AX6" s="114">
        <v>0.46959620000000002</v>
      </c>
      <c r="AZ6" s="24">
        <f t="shared" si="14"/>
        <v>0.85212320748053028</v>
      </c>
      <c r="BA6" s="23">
        <f t="shared" si="15"/>
        <v>0.82666380707082909</v>
      </c>
      <c r="BB6" s="23">
        <f t="shared" si="16"/>
        <v>0.86904623319841512</v>
      </c>
      <c r="BC6" s="22">
        <f t="shared" si="17"/>
        <v>0.76561892918056096</v>
      </c>
    </row>
    <row r="7" spans="1:57" ht="17" x14ac:dyDescent="0.2">
      <c r="A7" s="38" t="s">
        <v>52</v>
      </c>
      <c r="B7" s="19" t="s">
        <v>14</v>
      </c>
      <c r="C7" s="73">
        <v>59488.359097234854</v>
      </c>
      <c r="D7" s="72">
        <v>754.80113744190487</v>
      </c>
      <c r="E7" s="73">
        <v>27138.197809536727</v>
      </c>
      <c r="F7" s="72">
        <v>1320.2930876810599</v>
      </c>
      <c r="G7" s="71">
        <v>4.7233007649650779E-11</v>
      </c>
      <c r="I7" s="75" t="s">
        <v>51</v>
      </c>
      <c r="J7" s="19" t="s">
        <v>14</v>
      </c>
      <c r="K7" s="73">
        <v>59614.783185355831</v>
      </c>
      <c r="L7" s="72">
        <v>1397.2639509219432</v>
      </c>
      <c r="M7" s="73">
        <v>24585.583825207705</v>
      </c>
      <c r="N7" s="72">
        <v>5588.1144080844397</v>
      </c>
      <c r="O7" s="71">
        <v>7.0048846155609772E-11</v>
      </c>
      <c r="Q7" s="24">
        <f t="shared" si="0"/>
        <v>0.36184263746048967</v>
      </c>
      <c r="R7" s="23">
        <f t="shared" si="1"/>
        <v>0.43133548383597503</v>
      </c>
      <c r="S7" s="24">
        <f t="shared" si="2"/>
        <v>0.32780778433610275</v>
      </c>
      <c r="T7" s="22">
        <f t="shared" si="3"/>
        <v>0.46705599146864163</v>
      </c>
      <c r="V7" s="29" t="str">
        <f t="shared" si="4"/>
        <v>Compatible</v>
      </c>
      <c r="W7" s="28" t="str">
        <f t="shared" si="5"/>
        <v>Compatible</v>
      </c>
      <c r="Y7" s="24">
        <f t="shared" si="6"/>
        <v>0.32780778433610275</v>
      </c>
      <c r="Z7" s="23">
        <f t="shared" si="7"/>
        <v>0</v>
      </c>
      <c r="AA7" s="23">
        <f t="shared" si="8"/>
        <v>3.4034853124386921E-2</v>
      </c>
      <c r="AB7" s="22">
        <f t="shared" si="9"/>
        <v>0.43133548383597503</v>
      </c>
      <c r="AD7" s="27">
        <f t="shared" si="10"/>
        <v>0.7931781212964647</v>
      </c>
      <c r="AE7" s="26">
        <f t="shared" si="11"/>
        <v>0.36184263746048967</v>
      </c>
      <c r="AF7" s="26">
        <f t="shared" si="12"/>
        <v>0.32780778433610275</v>
      </c>
      <c r="AG7" s="25">
        <f t="shared" si="13"/>
        <v>0.32780778433610275</v>
      </c>
      <c r="AI7" s="78">
        <v>0.76482871717281664</v>
      </c>
      <c r="AJ7" s="77">
        <v>0.52096287587612666</v>
      </c>
      <c r="AK7" s="77">
        <v>0.32663746990301445</v>
      </c>
      <c r="AL7" s="76">
        <v>0.26517759717998213</v>
      </c>
      <c r="AN7" s="27">
        <v>2.435225094647955E-2</v>
      </c>
      <c r="AO7" s="26">
        <v>6.2871062588079341E-2</v>
      </c>
      <c r="AP7" s="26">
        <v>7.6379781076465376E-3</v>
      </c>
      <c r="AQ7" s="25">
        <v>4.2410529703065955E-2</v>
      </c>
      <c r="AR7" s="26"/>
      <c r="AS7" s="113">
        <v>1.0053E-3</v>
      </c>
      <c r="AT7" s="118">
        <v>1.0053E-3</v>
      </c>
      <c r="AU7" s="118">
        <v>1.0053E-3</v>
      </c>
      <c r="AV7" s="118">
        <v>1.0053E-3</v>
      </c>
      <c r="AW7" s="118">
        <v>1.0053E-3</v>
      </c>
      <c r="AX7" s="114">
        <v>0.1036487</v>
      </c>
      <c r="AZ7" s="24">
        <f t="shared" si="14"/>
        <v>0.96425846431907325</v>
      </c>
      <c r="BA7" s="23">
        <f t="shared" si="15"/>
        <v>1.4397498302919365</v>
      </c>
      <c r="BB7" s="23">
        <f t="shared" si="16"/>
        <v>0.9964298760157313</v>
      </c>
      <c r="BC7" s="22">
        <f t="shared" si="17"/>
        <v>0.80894234319980141</v>
      </c>
    </row>
    <row r="8" spans="1:57" ht="17" x14ac:dyDescent="0.2">
      <c r="A8" s="38" t="s">
        <v>50</v>
      </c>
      <c r="B8" s="19" t="s">
        <v>4</v>
      </c>
      <c r="C8" s="73">
        <v>27338.758608635613</v>
      </c>
      <c r="D8" s="72">
        <v>908.59083868848734</v>
      </c>
      <c r="E8" s="73">
        <v>4905.3354481318411</v>
      </c>
      <c r="F8" s="72">
        <v>419.69564805535117</v>
      </c>
      <c r="G8" s="71">
        <v>2.9748704801837765E-10</v>
      </c>
      <c r="I8" s="70" t="s">
        <v>46</v>
      </c>
      <c r="J8" s="19" t="s">
        <v>4</v>
      </c>
      <c r="K8" s="73">
        <v>28160.09136924801</v>
      </c>
      <c r="L8" s="72">
        <v>2803.4585768265474</v>
      </c>
      <c r="M8" s="73">
        <v>8949.7884153517207</v>
      </c>
      <c r="N8" s="72">
        <v>1932.1801808884509</v>
      </c>
      <c r="O8" s="71">
        <v>4.9902004040206384E-11</v>
      </c>
      <c r="Q8" s="24">
        <f t="shared" si="0"/>
        <v>6.5404472641757874E-2</v>
      </c>
      <c r="R8" s="23">
        <f t="shared" si="1"/>
        <v>0.29911230880671696</v>
      </c>
      <c r="S8" s="24">
        <f t="shared" si="2"/>
        <v>0.11933051220468961</v>
      </c>
      <c r="T8" s="22">
        <f t="shared" si="3"/>
        <v>0.25613737271861714</v>
      </c>
      <c r="V8" s="29" t="str">
        <f t="shared" si="4"/>
        <v>Compatible</v>
      </c>
      <c r="W8" s="28" t="str">
        <f t="shared" si="5"/>
        <v>Compatible</v>
      </c>
      <c r="Y8" s="24">
        <f t="shared" si="6"/>
        <v>6.5404472641757874E-2</v>
      </c>
      <c r="Z8" s="23">
        <f t="shared" si="7"/>
        <v>5.3926039562931738E-2</v>
      </c>
      <c r="AA8" s="23">
        <f t="shared" si="8"/>
        <v>0</v>
      </c>
      <c r="AB8" s="22">
        <f t="shared" si="9"/>
        <v>0.24518626924378523</v>
      </c>
      <c r="AD8" s="27">
        <f t="shared" si="10"/>
        <v>0.36451678144847482</v>
      </c>
      <c r="AE8" s="26">
        <f t="shared" si="11"/>
        <v>6.5404472641757874E-2</v>
      </c>
      <c r="AF8" s="26">
        <f t="shared" si="12"/>
        <v>0.11933051220468961</v>
      </c>
      <c r="AG8" s="25">
        <f t="shared" si="13"/>
        <v>6.5404472641757874E-2</v>
      </c>
      <c r="AI8" s="78">
        <v>0.30440892572150058</v>
      </c>
      <c r="AJ8" s="77">
        <v>6.555927609719478E-2</v>
      </c>
      <c r="AK8" s="77">
        <v>0.12542950461107813</v>
      </c>
      <c r="AL8" s="76">
        <v>5.9401684331756743E-2</v>
      </c>
      <c r="AN8" s="27">
        <v>8.5496432731929813E-3</v>
      </c>
      <c r="AO8" s="26">
        <v>2.3543023247635381E-3</v>
      </c>
      <c r="AP8" s="26">
        <v>3.7645347950505553E-3</v>
      </c>
      <c r="AQ8" s="25">
        <v>3.1911755804482494E-3</v>
      </c>
      <c r="AR8" s="26"/>
      <c r="AS8" s="113">
        <v>1.0053E-3</v>
      </c>
      <c r="AT8" s="118">
        <v>1.0053E-3</v>
      </c>
      <c r="AU8" s="118">
        <v>1.0053E-3</v>
      </c>
      <c r="AV8" s="118">
        <v>1.0053E-3</v>
      </c>
      <c r="AW8" s="118">
        <v>0.25210640000000001</v>
      </c>
      <c r="AX8" s="114">
        <v>1.0053E-3</v>
      </c>
      <c r="AZ8" s="24">
        <f t="shared" si="14"/>
        <v>0.83510263783158467</v>
      </c>
      <c r="BA8" s="23">
        <f t="shared" si="15"/>
        <v>1.0023668634450249</v>
      </c>
      <c r="BB8" s="23">
        <f t="shared" si="16"/>
        <v>1.0511100831942028</v>
      </c>
      <c r="BC8" s="22">
        <f t="shared" si="17"/>
        <v>0.90822052273274323</v>
      </c>
    </row>
    <row r="9" spans="1:57" ht="17" x14ac:dyDescent="0.2">
      <c r="A9" s="38" t="s">
        <v>50</v>
      </c>
      <c r="B9" s="19" t="s">
        <v>4</v>
      </c>
      <c r="C9" s="73">
        <v>29110.402116768673</v>
      </c>
      <c r="D9" s="72">
        <v>369.10045183659474</v>
      </c>
      <c r="E9" s="73">
        <v>6026.2907551091585</v>
      </c>
      <c r="F9" s="72">
        <v>907.4175714431783</v>
      </c>
      <c r="G9" s="71">
        <v>6.3386616748083747E-10</v>
      </c>
      <c r="I9" s="20" t="s">
        <v>45</v>
      </c>
      <c r="J9" s="19" t="s">
        <v>4</v>
      </c>
      <c r="K9" s="73">
        <v>21461.82887311872</v>
      </c>
      <c r="L9" s="72">
        <v>1558.2224216463717</v>
      </c>
      <c r="M9" s="73">
        <v>4651.7404792078132</v>
      </c>
      <c r="N9" s="72">
        <v>47.020447748595721</v>
      </c>
      <c r="O9" s="71">
        <v>3.6870657438456978E-5</v>
      </c>
      <c r="Q9" s="24">
        <f t="shared" si="0"/>
        <v>8.0350543401455449E-2</v>
      </c>
      <c r="R9" s="23">
        <f t="shared" si="1"/>
        <v>0.30778815148879352</v>
      </c>
      <c r="S9" s="24">
        <f t="shared" si="2"/>
        <v>6.2023206389437507E-2</v>
      </c>
      <c r="T9" s="22">
        <f t="shared" si="3"/>
        <v>0.22413451191881212</v>
      </c>
      <c r="V9" s="29" t="str">
        <f t="shared" si="4"/>
        <v>Compatible</v>
      </c>
      <c r="W9" s="28" t="str">
        <f t="shared" si="5"/>
        <v>Compatible</v>
      </c>
      <c r="Y9" s="24">
        <f t="shared" si="6"/>
        <v>6.2023206389437507E-2</v>
      </c>
      <c r="Z9" s="23">
        <f t="shared" si="7"/>
        <v>0</v>
      </c>
      <c r="AA9" s="23">
        <f t="shared" si="8"/>
        <v>1.8327337012017941E-2</v>
      </c>
      <c r="AB9" s="22">
        <f t="shared" si="9"/>
        <v>0.2058071749067942</v>
      </c>
      <c r="AD9" s="27">
        <f t="shared" si="10"/>
        <v>0.28615771830824965</v>
      </c>
      <c r="AE9" s="26">
        <f t="shared" si="11"/>
        <v>8.0350543401455449E-2</v>
      </c>
      <c r="AF9" s="26">
        <f t="shared" si="12"/>
        <v>6.2023206389437507E-2</v>
      </c>
      <c r="AG9" s="25">
        <f t="shared" si="13"/>
        <v>6.2023206389437507E-2</v>
      </c>
      <c r="AI9" s="78">
        <v>0.24789829510612918</v>
      </c>
      <c r="AJ9" s="77">
        <v>7.6148748745188649E-2</v>
      </c>
      <c r="AK9" s="77">
        <v>6.5735462261016203E-2</v>
      </c>
      <c r="AL9" s="76">
        <v>4.453224302508877E-2</v>
      </c>
      <c r="AN9" s="27">
        <v>1.0627757338908906E-2</v>
      </c>
      <c r="AO9" s="26">
        <v>1.9911842990592622E-3</v>
      </c>
      <c r="AP9" s="26">
        <v>5.0482454703785753E-3</v>
      </c>
      <c r="AQ9" s="25">
        <v>1.7488094524128308E-3</v>
      </c>
      <c r="AR9" s="26"/>
      <c r="AS9" s="113">
        <v>1.0053E-3</v>
      </c>
      <c r="AT9" s="118">
        <v>1.0053E-3</v>
      </c>
      <c r="AU9" s="118">
        <v>1.0053E-3</v>
      </c>
      <c r="AV9" s="118">
        <v>5.7508099999999999E-2</v>
      </c>
      <c r="AW9" s="118">
        <v>1.0053E-3</v>
      </c>
      <c r="AX9" s="114">
        <v>1.0053E-3</v>
      </c>
      <c r="AZ9" s="24">
        <f t="shared" si="14"/>
        <v>0.86629952381397124</v>
      </c>
      <c r="BA9" s="23">
        <f t="shared" si="15"/>
        <v>0.94770670516472588</v>
      </c>
      <c r="BB9" s="23">
        <f t="shared" si="16"/>
        <v>1.0598526920435201</v>
      </c>
      <c r="BC9" s="22">
        <f t="shared" si="17"/>
        <v>0.71799324184362978</v>
      </c>
    </row>
    <row r="10" spans="1:57" ht="17" x14ac:dyDescent="0.2">
      <c r="A10" s="75" t="s">
        <v>49</v>
      </c>
      <c r="B10" s="19" t="s">
        <v>1</v>
      </c>
      <c r="C10" s="73">
        <v>14625.37499970319</v>
      </c>
      <c r="D10" s="72">
        <v>430.2541348588868</v>
      </c>
      <c r="E10" s="73">
        <v>2436.5203949404963</v>
      </c>
      <c r="F10" s="72">
        <v>67.398188332119233</v>
      </c>
      <c r="G10" s="71">
        <v>9.6601264944981016E-9</v>
      </c>
      <c r="I10" s="70" t="s">
        <v>48</v>
      </c>
      <c r="J10" s="19" t="s">
        <v>1</v>
      </c>
      <c r="K10" s="73">
        <v>23171.405405599118</v>
      </c>
      <c r="L10" s="72">
        <v>315.95260832254093</v>
      </c>
      <c r="M10" s="73">
        <v>14336.519163748924</v>
      </c>
      <c r="N10" s="72">
        <v>1715.8341059408197</v>
      </c>
      <c r="O10" s="71">
        <v>8.7255514373106337E-7</v>
      </c>
      <c r="Q10" s="24">
        <f t="shared" si="0"/>
        <v>3.2486938599206615E-2</v>
      </c>
      <c r="R10" s="23">
        <f t="shared" si="1"/>
        <v>0.16251806139683592</v>
      </c>
      <c r="S10" s="24">
        <f t="shared" si="2"/>
        <v>0.19115358884998565</v>
      </c>
      <c r="T10" s="22">
        <f t="shared" si="3"/>
        <v>0.11779848322466925</v>
      </c>
      <c r="V10" s="29" t="str">
        <f t="shared" si="4"/>
        <v>Compatible</v>
      </c>
      <c r="W10" s="28" t="str">
        <f t="shared" si="5"/>
        <v>Compatible</v>
      </c>
      <c r="Y10" s="24">
        <f t="shared" si="6"/>
        <v>3.2486938599206615E-2</v>
      </c>
      <c r="Z10" s="23">
        <f t="shared" si="7"/>
        <v>0.15866665025077903</v>
      </c>
      <c r="AA10" s="23">
        <f t="shared" si="8"/>
        <v>0</v>
      </c>
      <c r="AB10" s="22">
        <f t="shared" si="9"/>
        <v>3.8514111460568878E-3</v>
      </c>
      <c r="AD10" s="27">
        <f t="shared" si="10"/>
        <v>0.19500499999604254</v>
      </c>
      <c r="AE10" s="26">
        <f t="shared" si="11"/>
        <v>3.2486938599206615E-2</v>
      </c>
      <c r="AF10" s="26">
        <f t="shared" si="12"/>
        <v>0.19115358884998565</v>
      </c>
      <c r="AG10" s="25">
        <f t="shared" si="13"/>
        <v>3.2486938599206615E-2</v>
      </c>
      <c r="AI10" s="27">
        <v>0.17426765743909481</v>
      </c>
      <c r="AJ10" s="26">
        <v>3.133056515510383E-2</v>
      </c>
      <c r="AK10" s="26">
        <v>0.15830638114884707</v>
      </c>
      <c r="AL10" s="25">
        <v>2.9622596428439472E-2</v>
      </c>
      <c r="AN10" s="27">
        <v>1.161461900692326E-2</v>
      </c>
      <c r="AO10" s="26">
        <v>6.1546943349930477E-3</v>
      </c>
      <c r="AP10" s="26">
        <v>9.2258084567009811E-3</v>
      </c>
      <c r="AQ10" s="25">
        <v>3.1374890726893721E-3</v>
      </c>
      <c r="AR10" s="26"/>
      <c r="AS10" s="113">
        <v>1.0053E-3</v>
      </c>
      <c r="AT10" s="118">
        <v>2.7527300000000001E-2</v>
      </c>
      <c r="AU10" s="118">
        <v>1.0053E-3</v>
      </c>
      <c r="AV10" s="118">
        <v>1.0053E-3</v>
      </c>
      <c r="AW10" s="118">
        <v>0.89999470000000004</v>
      </c>
      <c r="AX10" s="114">
        <v>1.0053E-3</v>
      </c>
      <c r="AZ10" s="24">
        <f t="shared" si="14"/>
        <v>0.89365738028579489</v>
      </c>
      <c r="BA10" s="23">
        <f t="shared" si="15"/>
        <v>0.96440497338425646</v>
      </c>
      <c r="BB10" s="23">
        <f t="shared" si="16"/>
        <v>0.82816326965790554</v>
      </c>
      <c r="BC10" s="22">
        <f t="shared" si="17"/>
        <v>0.91183096055603419</v>
      </c>
    </row>
    <row r="11" spans="1:57" ht="17" x14ac:dyDescent="0.2">
      <c r="A11" s="74" t="s">
        <v>47</v>
      </c>
      <c r="B11" s="19" t="s">
        <v>11</v>
      </c>
      <c r="C11" s="73">
        <v>62672.075535386277</v>
      </c>
      <c r="D11" s="72">
        <v>475.43536601219057</v>
      </c>
      <c r="E11" s="73">
        <v>11598.78222746491</v>
      </c>
      <c r="F11" s="72">
        <v>665.45484735188586</v>
      </c>
      <c r="G11" s="71">
        <v>2.1294907317008575E-16</v>
      </c>
      <c r="I11" s="20" t="s">
        <v>45</v>
      </c>
      <c r="J11" s="19" t="s">
        <v>11</v>
      </c>
      <c r="K11" s="73">
        <v>60930.391725289657</v>
      </c>
      <c r="L11" s="72">
        <v>827.25050221021775</v>
      </c>
      <c r="M11" s="73">
        <v>31073.908464552718</v>
      </c>
      <c r="N11" s="72">
        <v>830.64069796710157</v>
      </c>
      <c r="O11" s="71">
        <v>1.1870740098792082E-16</v>
      </c>
      <c r="Q11" s="24">
        <f t="shared" si="0"/>
        <v>0.15465042969953213</v>
      </c>
      <c r="R11" s="23">
        <f t="shared" si="1"/>
        <v>0.68097724410561822</v>
      </c>
      <c r="S11" s="24">
        <f t="shared" si="2"/>
        <v>0.41431877952736956</v>
      </c>
      <c r="T11" s="22">
        <f t="shared" si="3"/>
        <v>0.39808644347649252</v>
      </c>
      <c r="V11" s="29" t="str">
        <f t="shared" si="4"/>
        <v>Compatible</v>
      </c>
      <c r="W11" s="28" t="str">
        <f t="shared" si="5"/>
        <v>Compatible</v>
      </c>
      <c r="Y11" s="24">
        <f t="shared" si="6"/>
        <v>0.15465042969953213</v>
      </c>
      <c r="Z11" s="23">
        <f t="shared" si="7"/>
        <v>0.25966834982783743</v>
      </c>
      <c r="AA11" s="23">
        <f t="shared" si="8"/>
        <v>0</v>
      </c>
      <c r="AB11" s="22">
        <f t="shared" si="9"/>
        <v>0.39808644347649252</v>
      </c>
      <c r="AD11" s="27">
        <f t="shared" si="10"/>
        <v>0.81240522300386209</v>
      </c>
      <c r="AE11" s="26">
        <f t="shared" si="11"/>
        <v>0.15465042969953213</v>
      </c>
      <c r="AF11" s="26">
        <f t="shared" si="12"/>
        <v>0.41431877952736956</v>
      </c>
      <c r="AG11" s="25">
        <f t="shared" si="13"/>
        <v>0.15465042969953213</v>
      </c>
      <c r="AI11" s="27">
        <v>0.688681136067542</v>
      </c>
      <c r="AJ11" s="26">
        <v>0.1834002277175471</v>
      </c>
      <c r="AK11" s="26">
        <v>0.44483137644396853</v>
      </c>
      <c r="AL11" s="25">
        <v>0.15667923861662214</v>
      </c>
      <c r="AN11" s="27">
        <v>5.495774721351817E-3</v>
      </c>
      <c r="AO11" s="26">
        <v>2.5363930604382742E-2</v>
      </c>
      <c r="AP11" s="26">
        <v>1.4405036924837938E-2</v>
      </c>
      <c r="AQ11" s="25">
        <v>8.1308465031308761E-3</v>
      </c>
      <c r="AS11" s="113">
        <v>1.0053E-3</v>
      </c>
      <c r="AT11" s="118">
        <v>1.0053E-3</v>
      </c>
      <c r="AU11" s="118">
        <v>1.0053E-3</v>
      </c>
      <c r="AV11" s="118">
        <v>1.0053E-3</v>
      </c>
      <c r="AW11" s="118">
        <v>5.5753499999999998E-2</v>
      </c>
      <c r="AX11" s="114">
        <v>1.0053E-3</v>
      </c>
      <c r="AZ11" s="24">
        <f t="shared" si="14"/>
        <v>0.84770643586109495</v>
      </c>
      <c r="BA11" s="23">
        <f t="shared" si="15"/>
        <v>1.1859018308185274</v>
      </c>
      <c r="BB11" s="23">
        <f t="shared" si="16"/>
        <v>1.0736452181853933</v>
      </c>
      <c r="BC11" s="22">
        <f t="shared" si="17"/>
        <v>1.0131186762366697</v>
      </c>
    </row>
    <row r="12" spans="1:57" ht="17" x14ac:dyDescent="0.2">
      <c r="A12" s="70" t="s">
        <v>46</v>
      </c>
      <c r="B12" s="19" t="s">
        <v>4</v>
      </c>
      <c r="C12" s="69">
        <v>29014.523663080352</v>
      </c>
      <c r="D12" s="68">
        <v>370.63969979881119</v>
      </c>
      <c r="E12" s="69">
        <v>9777.1791441908808</v>
      </c>
      <c r="F12" s="68">
        <v>527.42367326381179</v>
      </c>
      <c r="G12" s="67">
        <v>2.0838075808666832E-13</v>
      </c>
      <c r="I12" s="20" t="s">
        <v>45</v>
      </c>
      <c r="J12" s="19" t="s">
        <v>4</v>
      </c>
      <c r="K12" s="69">
        <v>23478.954487358555</v>
      </c>
      <c r="L12" s="68">
        <v>1473.4609157858847</v>
      </c>
      <c r="M12" s="69">
        <v>6677.2629886055474</v>
      </c>
      <c r="N12" s="68">
        <v>1455.8656658561808</v>
      </c>
      <c r="O12" s="67">
        <v>6.2926731503464773E-6</v>
      </c>
      <c r="Q12" s="9">
        <f t="shared" si="0"/>
        <v>0.13036238858921173</v>
      </c>
      <c r="R12" s="8">
        <f t="shared" si="1"/>
        <v>0.25649792691852624</v>
      </c>
      <c r="S12" s="9">
        <f t="shared" si="2"/>
        <v>8.9030173181407296E-2</v>
      </c>
      <c r="T12" s="7">
        <f t="shared" si="3"/>
        <v>0.22402255331670676</v>
      </c>
      <c r="V12" s="14" t="str">
        <f t="shared" si="4"/>
        <v>Compatible</v>
      </c>
      <c r="W12" s="13" t="str">
        <f t="shared" si="5"/>
        <v>Compatible</v>
      </c>
      <c r="Y12" s="9">
        <f t="shared" si="6"/>
        <v>8.9030173181407296E-2</v>
      </c>
      <c r="Z12" s="8">
        <f t="shared" si="7"/>
        <v>0</v>
      </c>
      <c r="AA12" s="8">
        <f t="shared" si="8"/>
        <v>4.1332215407804435E-2</v>
      </c>
      <c r="AB12" s="7">
        <f t="shared" si="9"/>
        <v>0.18269033790890232</v>
      </c>
      <c r="AD12" s="12">
        <f t="shared" si="10"/>
        <v>0.31305272649811405</v>
      </c>
      <c r="AE12" s="11">
        <f t="shared" si="11"/>
        <v>0.13036238858921173</v>
      </c>
      <c r="AF12" s="11">
        <f t="shared" si="12"/>
        <v>8.9030173181407296E-2</v>
      </c>
      <c r="AG12" s="10">
        <f t="shared" si="13"/>
        <v>8.9030173181407296E-2</v>
      </c>
      <c r="AI12" s="12">
        <v>0.23019394226237694</v>
      </c>
      <c r="AJ12" s="11">
        <v>0.13967202421989477</v>
      </c>
      <c r="AK12" s="11">
        <v>7.1864285256949031E-2</v>
      </c>
      <c r="AL12" s="10">
        <v>6.2955553387836496E-2</v>
      </c>
      <c r="AN12" s="12">
        <v>1.9971332761490677E-2</v>
      </c>
      <c r="AO12" s="11">
        <v>3.7576218890604763E-3</v>
      </c>
      <c r="AP12" s="11">
        <v>7.4680344418247384E-3</v>
      </c>
      <c r="AQ12" s="10">
        <v>4.8067171123917611E-3</v>
      </c>
      <c r="AR12" s="26"/>
      <c r="AS12" s="115">
        <v>1.0053E-3</v>
      </c>
      <c r="AT12" s="116">
        <v>1.0053E-3</v>
      </c>
      <c r="AU12" s="116">
        <v>1.0053E-3</v>
      </c>
      <c r="AV12" s="116">
        <v>1.0053E-3</v>
      </c>
      <c r="AW12" s="116">
        <v>1.0053E-3</v>
      </c>
      <c r="AX12" s="117">
        <v>0.58355880000000004</v>
      </c>
      <c r="AZ12" s="9">
        <f t="shared" si="14"/>
        <v>0.73532003645962085</v>
      </c>
      <c r="BA12" s="8">
        <f t="shared" si="15"/>
        <v>1.0714135091526964</v>
      </c>
      <c r="BB12" s="8">
        <f t="shared" si="16"/>
        <v>0.80719022202190749</v>
      </c>
      <c r="BC12" s="7">
        <f t="shared" si="17"/>
        <v>0.70712603534487883</v>
      </c>
    </row>
    <row r="13" spans="1:57" x14ac:dyDescent="0.2">
      <c r="V13" s="62"/>
      <c r="W13" s="62"/>
      <c r="BE13" t="s">
        <v>0</v>
      </c>
    </row>
    <row r="14" spans="1:57" x14ac:dyDescent="0.2">
      <c r="AZ14" s="6">
        <f>AVERAGE(AZ3:AZ12)</f>
        <v>0.91866305065802223</v>
      </c>
      <c r="BA14" s="5">
        <f>AVERAGE(BA3:BA12)</f>
        <v>1.1970342415008459</v>
      </c>
      <c r="BB14" s="5">
        <f>AVERAGE(BB3:BB12)</f>
        <v>1.1598726228675444</v>
      </c>
      <c r="BC14" s="5">
        <f>AVERAGE(BC3:BC12)</f>
        <v>1.090652166073705</v>
      </c>
      <c r="BD14" s="4"/>
      <c r="BE14" s="3">
        <f>AVERAGE(AZ3:BC12)</f>
        <v>1.0915555202750293</v>
      </c>
    </row>
    <row r="16" spans="1:57" x14ac:dyDescent="0.2">
      <c r="A16" s="1"/>
      <c r="C16" s="1"/>
      <c r="D16" s="1"/>
    </row>
    <row r="17" spans="1:4" x14ac:dyDescent="0.2">
      <c r="A17" s="1"/>
      <c r="B17" s="1"/>
      <c r="C17" s="1"/>
      <c r="D17" s="1"/>
    </row>
    <row r="18" spans="1:4" x14ac:dyDescent="0.2">
      <c r="A18" s="66"/>
      <c r="B18" s="1"/>
      <c r="C18" s="2"/>
      <c r="D18" s="1"/>
    </row>
    <row r="19" spans="1:4" x14ac:dyDescent="0.2">
      <c r="A19" s="1"/>
      <c r="B19" s="1"/>
      <c r="C19" s="1"/>
      <c r="D19" s="1"/>
    </row>
    <row r="20" spans="1:4" x14ac:dyDescent="0.2">
      <c r="A20" s="66"/>
      <c r="B20" s="1"/>
      <c r="C20" s="2"/>
      <c r="D20" s="1"/>
    </row>
    <row r="21" spans="1:4" x14ac:dyDescent="0.2">
      <c r="A21" s="1"/>
      <c r="B21" s="1"/>
      <c r="C21" s="1"/>
      <c r="D21" s="1"/>
    </row>
    <row r="22" spans="1:4" x14ac:dyDescent="0.2">
      <c r="A22" s="1"/>
      <c r="B22" s="1"/>
      <c r="C22" s="1"/>
      <c r="D22" s="1"/>
    </row>
    <row r="23" spans="1:4" x14ac:dyDescent="0.2">
      <c r="A23" s="1"/>
      <c r="B23" s="66"/>
      <c r="C23" s="1"/>
      <c r="D23" s="1"/>
    </row>
    <row r="24" spans="1:4" x14ac:dyDescent="0.2">
      <c r="A24" s="1"/>
      <c r="B24" s="1"/>
      <c r="C24" s="2"/>
      <c r="D24" s="1"/>
    </row>
    <row r="25" spans="1:4" x14ac:dyDescent="0.2">
      <c r="A25" s="1"/>
      <c r="B25" s="1"/>
      <c r="C25" s="1"/>
    </row>
    <row r="26" spans="1:4" x14ac:dyDescent="0.2">
      <c r="A26" s="1"/>
      <c r="B26" s="1"/>
      <c r="C26" s="1"/>
    </row>
  </sheetData>
  <mergeCells count="9">
    <mergeCell ref="AS1:AX1"/>
    <mergeCell ref="M1:N1"/>
    <mergeCell ref="O1:O2"/>
    <mergeCell ref="A1:B2"/>
    <mergeCell ref="C1:D1"/>
    <mergeCell ref="E1:F1"/>
    <mergeCell ref="G1:G2"/>
    <mergeCell ref="I1:J2"/>
    <mergeCell ref="K1:L1"/>
  </mergeCells>
  <conditionalFormatting sqref="AZ3:BC12">
    <cfRule type="cellIs" dxfId="25" priority="25" operator="lessThan">
      <formula>0.5</formula>
    </cfRule>
  </conditionalFormatting>
  <conditionalFormatting sqref="AZ3:BC12">
    <cfRule type="cellIs" dxfId="24" priority="23" operator="lessThan">
      <formula>0.5</formula>
    </cfRule>
    <cfRule type="cellIs" dxfId="23" priority="24" operator="greaterThan">
      <formula>2</formula>
    </cfRule>
  </conditionalFormatting>
  <conditionalFormatting sqref="AS3:AX12">
    <cfRule type="cellIs" dxfId="2" priority="2" operator="greaterThan">
      <formula>0.01</formula>
    </cfRule>
    <cfRule type="cellIs" dxfId="1" priority="1" operator="between">
      <formula>0.00001</formula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PA AND proximal (NO INS)</vt:lpstr>
      <vt:lpstr>SEPA AND proximal (INS)</vt:lpstr>
      <vt:lpstr>SEPA NOR proximal (NO INS)</vt:lpstr>
      <vt:lpstr>SEPA NOR proximal (IN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ner, Prasaad</dc:creator>
  <cp:lastModifiedBy>Milner, Prasaad</cp:lastModifiedBy>
  <dcterms:created xsi:type="dcterms:W3CDTF">2022-07-08T16:01:03Z</dcterms:created>
  <dcterms:modified xsi:type="dcterms:W3CDTF">2022-08-10T21:07:52Z</dcterms:modified>
</cp:coreProperties>
</file>